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Alex\PhD documents\Archivos Monica Sundset\Artículos Monica Sundset\Norwegian reindeer draft\Supporting Information\"/>
    </mc:Choice>
  </mc:AlternateContent>
  <bookViews>
    <workbookView xWindow="0" yWindow="0" windowWidth="28800" windowHeight="142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0" i="1" l="1"/>
  <c r="Q50" i="1"/>
  <c r="R49" i="1"/>
  <c r="Q49" i="1"/>
  <c r="Y45" i="1"/>
  <c r="R45" i="1"/>
  <c r="S45" i="1"/>
  <c r="T45" i="1"/>
  <c r="U45" i="1"/>
  <c r="V45" i="1"/>
  <c r="W45" i="1"/>
  <c r="Q45" i="1"/>
  <c r="R44" i="1"/>
  <c r="S44" i="1"/>
  <c r="T44" i="1"/>
  <c r="U44" i="1"/>
  <c r="V44" i="1"/>
  <c r="W44" i="1"/>
  <c r="Q44" i="1"/>
  <c r="R43" i="1"/>
  <c r="S43" i="1"/>
  <c r="T43" i="1"/>
  <c r="U43" i="1"/>
  <c r="V43" i="1"/>
  <c r="W43" i="1"/>
  <c r="Q43" i="1"/>
  <c r="Y12" i="1"/>
  <c r="T12" i="1"/>
  <c r="U12" i="1"/>
  <c r="V12" i="1"/>
  <c r="W12" i="1"/>
  <c r="R12" i="1"/>
  <c r="S12" i="1"/>
  <c r="Q12" i="1"/>
  <c r="V18" i="1"/>
  <c r="U18" i="1"/>
  <c r="R18" i="1"/>
  <c r="Q18" i="1"/>
  <c r="Q14" i="1"/>
  <c r="R15" i="1"/>
  <c r="Q15" i="1"/>
  <c r="R11" i="1"/>
  <c r="S11" i="1"/>
  <c r="T11" i="1"/>
  <c r="U11" i="1"/>
  <c r="V11" i="1"/>
  <c r="W11" i="1"/>
  <c r="Q11" i="1"/>
  <c r="R14" i="1"/>
  <c r="R10" i="1"/>
  <c r="S10" i="1"/>
  <c r="T10" i="1"/>
  <c r="U10" i="1"/>
  <c r="V10" i="1"/>
  <c r="W10" i="1"/>
  <c r="Q10" i="1"/>
  <c r="AA38" i="1" l="1"/>
  <c r="Y38" i="1"/>
  <c r="X38" i="1"/>
  <c r="R38" i="1"/>
  <c r="S38" i="1"/>
  <c r="T38" i="1"/>
  <c r="U38" i="1"/>
  <c r="V38" i="1"/>
  <c r="W38" i="1"/>
  <c r="Q38" i="1"/>
  <c r="AA5" i="1"/>
  <c r="Y5" i="1"/>
  <c r="X5" i="1"/>
  <c r="R5" i="1"/>
  <c r="S5" i="1"/>
  <c r="T5" i="1"/>
  <c r="U5" i="1"/>
  <c r="V5" i="1"/>
  <c r="W5" i="1"/>
  <c r="Q5" i="1"/>
  <c r="K61" i="1" l="1"/>
  <c r="K62" i="1"/>
  <c r="K63" i="1"/>
  <c r="K64" i="1"/>
  <c r="K60" i="1"/>
  <c r="K59" i="1"/>
  <c r="K25" i="1"/>
  <c r="K26" i="1"/>
  <c r="K27" i="1"/>
  <c r="K28" i="1"/>
  <c r="K29" i="1"/>
  <c r="K30" i="1"/>
  <c r="K31" i="1"/>
  <c r="K24" i="1"/>
  <c r="L7" i="1" l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L6" i="1"/>
  <c r="K6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39" i="1"/>
  <c r="M40" i="1" l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39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6" i="1"/>
  <c r="J61" i="1"/>
  <c r="J62" i="1"/>
  <c r="J63" i="1"/>
  <c r="J64" i="1"/>
  <c r="I61" i="1"/>
  <c r="I62" i="1"/>
  <c r="I63" i="1"/>
  <c r="I64" i="1"/>
  <c r="H65" i="1"/>
  <c r="C60" i="1"/>
  <c r="D60" i="1"/>
  <c r="E60" i="1"/>
  <c r="F60" i="1"/>
  <c r="G60" i="1"/>
  <c r="H60" i="1"/>
  <c r="B60" i="1"/>
  <c r="I60" i="1" s="1"/>
  <c r="C59" i="1"/>
  <c r="C65" i="1" s="1"/>
  <c r="D59" i="1"/>
  <c r="D65" i="1" s="1"/>
  <c r="E59" i="1"/>
  <c r="F59" i="1"/>
  <c r="G59" i="1"/>
  <c r="G65" i="1" s="1"/>
  <c r="H59" i="1"/>
  <c r="B5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39" i="1"/>
  <c r="H56" i="1"/>
  <c r="G56" i="1"/>
  <c r="F56" i="1"/>
  <c r="E56" i="1"/>
  <c r="D56" i="1"/>
  <c r="C56" i="1"/>
  <c r="B56" i="1"/>
  <c r="I56" i="1" s="1"/>
  <c r="J31" i="1"/>
  <c r="I31" i="1"/>
  <c r="J30" i="1"/>
  <c r="I30" i="1"/>
  <c r="J29" i="1"/>
  <c r="I29" i="1"/>
  <c r="J28" i="1"/>
  <c r="I28" i="1"/>
  <c r="J27" i="1"/>
  <c r="I27" i="1"/>
  <c r="J26" i="1"/>
  <c r="I26" i="1"/>
  <c r="C25" i="1"/>
  <c r="D25" i="1"/>
  <c r="E25" i="1"/>
  <c r="F25" i="1"/>
  <c r="G25" i="1"/>
  <c r="H25" i="1"/>
  <c r="B25" i="1"/>
  <c r="B32" i="1" s="1"/>
  <c r="C24" i="1"/>
  <c r="D24" i="1"/>
  <c r="D32" i="1" s="1"/>
  <c r="E24" i="1"/>
  <c r="E32" i="1" s="1"/>
  <c r="F24" i="1"/>
  <c r="G24" i="1"/>
  <c r="H24" i="1"/>
  <c r="H32" i="1" s="1"/>
  <c r="B24" i="1"/>
  <c r="C32" i="1" l="1"/>
  <c r="J25" i="1"/>
  <c r="B65" i="1"/>
  <c r="I65" i="1" s="1"/>
  <c r="E65" i="1"/>
  <c r="J65" i="1" s="1"/>
  <c r="G32" i="1"/>
  <c r="F65" i="1"/>
  <c r="J60" i="1"/>
  <c r="F32" i="1"/>
  <c r="J56" i="1"/>
  <c r="J59" i="1"/>
  <c r="I24" i="1"/>
  <c r="I59" i="1"/>
  <c r="J24" i="1"/>
  <c r="J32" i="1" s="1"/>
  <c r="I25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6" i="1"/>
  <c r="H21" i="1"/>
  <c r="G21" i="1"/>
  <c r="F21" i="1"/>
  <c r="E21" i="1"/>
  <c r="D21" i="1"/>
  <c r="C21" i="1"/>
  <c r="B21" i="1"/>
  <c r="J21" i="1" l="1"/>
  <c r="I32" i="1"/>
  <c r="I21" i="1"/>
</calcChain>
</file>

<file path=xl/sharedStrings.xml><?xml version="1.0" encoding="utf-8"?>
<sst xmlns="http://schemas.openxmlformats.org/spreadsheetml/2006/main" count="170" uniqueCount="57">
  <si>
    <t>NRruS1</t>
  </si>
  <si>
    <t>NRruS2</t>
  </si>
  <si>
    <t>NRruS3</t>
  </si>
  <si>
    <t>NRruS4</t>
  </si>
  <si>
    <t>NRruS5</t>
  </si>
  <si>
    <t>NRruS6</t>
  </si>
  <si>
    <t>NRruS7</t>
  </si>
  <si>
    <r>
      <t>o.</t>
    </r>
    <r>
      <rPr>
        <i/>
        <sz val="11"/>
        <color theme="1"/>
        <rFont val="Calibri"/>
        <family val="2"/>
        <scheme val="minor"/>
      </rPr>
      <t>Clostridiales_</t>
    </r>
    <r>
      <rPr>
        <sz val="11"/>
        <color theme="1"/>
        <rFont val="Calibri"/>
        <family val="2"/>
        <scheme val="minor"/>
      </rPr>
      <t>(f.</t>
    </r>
    <r>
      <rPr>
        <i/>
        <sz val="11"/>
        <color theme="1"/>
        <rFont val="Calibri"/>
        <family val="2"/>
        <scheme val="minor"/>
      </rPr>
      <t>Ruminococcaceae_g.Ruminococcus</t>
    </r>
    <r>
      <rPr>
        <sz val="11"/>
        <color theme="1"/>
        <rFont val="Calibri"/>
        <family val="2"/>
        <scheme val="minor"/>
      </rPr>
      <t>)</t>
    </r>
  </si>
  <si>
    <r>
      <t>Unclassified_f.</t>
    </r>
    <r>
      <rPr>
        <i/>
        <sz val="11"/>
        <color theme="1"/>
        <rFont val="Calibri"/>
        <family val="2"/>
        <scheme val="minor"/>
      </rPr>
      <t>Ruminococcaceae</t>
    </r>
  </si>
  <si>
    <r>
      <t>o.</t>
    </r>
    <r>
      <rPr>
        <i/>
        <sz val="11"/>
        <color theme="1"/>
        <rFont val="Calibri"/>
        <family val="2"/>
        <scheme val="minor"/>
      </rPr>
      <t>Clostridiales_</t>
    </r>
    <r>
      <rPr>
        <sz val="11"/>
        <color theme="1"/>
        <rFont val="Calibri"/>
        <family val="2"/>
        <scheme val="minor"/>
      </rPr>
      <t>(f.</t>
    </r>
    <r>
      <rPr>
        <i/>
        <sz val="11"/>
        <color theme="1"/>
        <rFont val="Calibri"/>
        <family val="2"/>
        <scheme val="minor"/>
      </rPr>
      <t>Lachnospiraceae</t>
    </r>
    <r>
      <rPr>
        <sz val="11"/>
        <color theme="1"/>
        <rFont val="Calibri"/>
        <family val="2"/>
        <scheme val="minor"/>
      </rPr>
      <t>)</t>
    </r>
  </si>
  <si>
    <r>
      <t>c.</t>
    </r>
    <r>
      <rPr>
        <i/>
        <sz val="11"/>
        <color theme="1"/>
        <rFont val="Calibri"/>
        <family val="2"/>
        <scheme val="minor"/>
      </rPr>
      <t>Clostridia_</t>
    </r>
    <r>
      <rPr>
        <sz val="11"/>
        <color theme="1"/>
        <rFont val="Calibri"/>
        <family val="2"/>
        <scheme val="minor"/>
      </rPr>
      <t>(Others)</t>
    </r>
  </si>
  <si>
    <r>
      <t>p.</t>
    </r>
    <r>
      <rPr>
        <i/>
        <sz val="11"/>
        <color theme="1"/>
        <rFont val="Calibri"/>
        <family val="2"/>
        <scheme val="minor"/>
      </rPr>
      <t>Firmicutes_</t>
    </r>
    <r>
      <rPr>
        <sz val="11"/>
        <color theme="1"/>
        <rFont val="Calibri"/>
        <family val="2"/>
        <scheme val="minor"/>
      </rPr>
      <t>(Others)</t>
    </r>
  </si>
  <si>
    <r>
      <t>o.</t>
    </r>
    <r>
      <rPr>
        <i/>
        <sz val="11"/>
        <color theme="1"/>
        <rFont val="Calibri"/>
        <family val="2"/>
        <scheme val="minor"/>
      </rPr>
      <t>Bacteroidales_</t>
    </r>
    <r>
      <rPr>
        <sz val="11"/>
        <color theme="1"/>
        <rFont val="Calibri"/>
        <family val="2"/>
        <scheme val="minor"/>
      </rPr>
      <t>(f.</t>
    </r>
    <r>
      <rPr>
        <i/>
        <sz val="11"/>
        <color theme="1"/>
        <rFont val="Calibri"/>
        <family val="2"/>
        <scheme val="minor"/>
      </rPr>
      <t>Prevotellaceae_g.Prevotella</t>
    </r>
    <r>
      <rPr>
        <sz val="11"/>
        <color theme="1"/>
        <rFont val="Calibri"/>
        <family val="2"/>
        <scheme val="minor"/>
      </rPr>
      <t>)</t>
    </r>
  </si>
  <si>
    <r>
      <t>Unclassified_o.</t>
    </r>
    <r>
      <rPr>
        <i/>
        <sz val="11"/>
        <color theme="1"/>
        <rFont val="Calibri"/>
        <family val="2"/>
        <scheme val="minor"/>
      </rPr>
      <t>Bacteroidales</t>
    </r>
  </si>
  <si>
    <r>
      <t>o.</t>
    </r>
    <r>
      <rPr>
        <i/>
        <sz val="11"/>
        <color theme="1"/>
        <rFont val="Calibri"/>
        <family val="2"/>
        <scheme val="minor"/>
      </rPr>
      <t>Bacteroidales_</t>
    </r>
    <r>
      <rPr>
        <sz val="11"/>
        <color theme="1"/>
        <rFont val="Calibri"/>
        <family val="2"/>
        <scheme val="minor"/>
      </rPr>
      <t>(f.</t>
    </r>
    <r>
      <rPr>
        <i/>
        <sz val="11"/>
        <color theme="1"/>
        <rFont val="Calibri"/>
        <family val="2"/>
        <scheme val="minor"/>
      </rPr>
      <t>Bacteroidaceae_Bacteroides</t>
    </r>
    <r>
      <rPr>
        <sz val="11"/>
        <color theme="1"/>
        <rFont val="Calibri"/>
        <family val="2"/>
        <scheme val="minor"/>
      </rPr>
      <t>)</t>
    </r>
  </si>
  <si>
    <r>
      <t>p.</t>
    </r>
    <r>
      <rPr>
        <i/>
        <sz val="11"/>
        <color theme="1"/>
        <rFont val="Calibri"/>
        <family val="2"/>
        <scheme val="minor"/>
      </rPr>
      <t>Bacteroidetes_</t>
    </r>
    <r>
      <rPr>
        <sz val="11"/>
        <color theme="1"/>
        <rFont val="Calibri"/>
        <family val="2"/>
        <scheme val="minor"/>
      </rPr>
      <t>(Others)</t>
    </r>
  </si>
  <si>
    <r>
      <t>p.</t>
    </r>
    <r>
      <rPr>
        <i/>
        <sz val="11"/>
        <color theme="1"/>
        <rFont val="Calibri"/>
        <family val="2"/>
        <scheme val="minor"/>
      </rPr>
      <t>Chloroflexi</t>
    </r>
  </si>
  <si>
    <r>
      <t>p.</t>
    </r>
    <r>
      <rPr>
        <i/>
        <sz val="11"/>
        <color theme="1"/>
        <rFont val="Calibri"/>
        <family val="2"/>
        <scheme val="minor"/>
      </rPr>
      <t>Cyanobacteria</t>
    </r>
  </si>
  <si>
    <r>
      <t>p.</t>
    </r>
    <r>
      <rPr>
        <i/>
        <sz val="11"/>
        <color theme="1"/>
        <rFont val="Calibri"/>
        <family val="2"/>
        <scheme val="minor"/>
      </rPr>
      <t>Spirochaetes</t>
    </r>
  </si>
  <si>
    <r>
      <t>p.</t>
    </r>
    <r>
      <rPr>
        <i/>
        <sz val="11"/>
        <color theme="1"/>
        <rFont val="Calibri"/>
        <family val="2"/>
        <scheme val="minor"/>
      </rPr>
      <t>Tenericutes</t>
    </r>
  </si>
  <si>
    <r>
      <t>p.</t>
    </r>
    <r>
      <rPr>
        <i/>
        <sz val="11"/>
        <color theme="1"/>
        <rFont val="Calibri"/>
        <family val="2"/>
        <scheme val="minor"/>
      </rPr>
      <t>Fibrobacteres</t>
    </r>
    <r>
      <rPr>
        <sz val="11"/>
        <color theme="1"/>
        <rFont val="Calibri"/>
        <family val="2"/>
        <scheme val="minor"/>
      </rPr>
      <t>_(f.</t>
    </r>
    <r>
      <rPr>
        <i/>
        <sz val="11"/>
        <color theme="1"/>
        <rFont val="Calibri"/>
        <family val="2"/>
        <scheme val="minor"/>
      </rPr>
      <t>Fibrobacteriaceae_g.Fibrobacter</t>
    </r>
    <r>
      <rPr>
        <sz val="11"/>
        <color theme="1"/>
        <rFont val="Calibri"/>
        <family val="2"/>
        <scheme val="minor"/>
      </rPr>
      <t>)</t>
    </r>
  </si>
  <si>
    <t>k.Bacteria_(Others)</t>
  </si>
  <si>
    <t>TOTAL</t>
  </si>
  <si>
    <t>RUMEN</t>
  </si>
  <si>
    <t>BACTERIA 16S rRNA sequences</t>
  </si>
  <si>
    <t>UP TO GENUS LEVEL</t>
  </si>
  <si>
    <t>Average pellets</t>
  </si>
  <si>
    <t>Average lichens</t>
  </si>
  <si>
    <t>PHYLUM</t>
  </si>
  <si>
    <t>Firmicutes</t>
  </si>
  <si>
    <t>Bacteroidetes</t>
  </si>
  <si>
    <t>CECUM</t>
  </si>
  <si>
    <r>
      <t>o.</t>
    </r>
    <r>
      <rPr>
        <i/>
        <sz val="11"/>
        <color theme="1"/>
        <rFont val="Calibri"/>
        <family val="2"/>
        <scheme val="minor"/>
      </rPr>
      <t>Clostridiales_</t>
    </r>
    <r>
      <rPr>
        <sz val="11"/>
        <color theme="1"/>
        <rFont val="Calibri"/>
        <family val="2"/>
        <scheme val="minor"/>
      </rPr>
      <t>(f.</t>
    </r>
    <r>
      <rPr>
        <i/>
        <sz val="11"/>
        <color theme="1"/>
        <rFont val="Calibri"/>
        <family val="2"/>
        <scheme val="minor"/>
      </rPr>
      <t>Ruminococcaceae_g.Oscillospira</t>
    </r>
    <r>
      <rPr>
        <sz val="11"/>
        <color theme="1"/>
        <rFont val="Calibri"/>
        <family val="2"/>
        <scheme val="minor"/>
      </rPr>
      <t>)</t>
    </r>
  </si>
  <si>
    <r>
      <t>o.</t>
    </r>
    <r>
      <rPr>
        <i/>
        <sz val="11"/>
        <color theme="1"/>
        <rFont val="Calibri"/>
        <family val="2"/>
        <scheme val="minor"/>
      </rPr>
      <t>Clostrdiales</t>
    </r>
    <r>
      <rPr>
        <sz val="11"/>
        <color theme="1"/>
        <rFont val="Calibri"/>
        <family val="2"/>
        <scheme val="minor"/>
      </rPr>
      <t>_(f.</t>
    </r>
    <r>
      <rPr>
        <i/>
        <sz val="11"/>
        <color theme="1"/>
        <rFont val="Calibri"/>
        <family val="2"/>
        <scheme val="minor"/>
      </rPr>
      <t>Lachnospiraceae</t>
    </r>
    <r>
      <rPr>
        <sz val="11"/>
        <color theme="1"/>
        <rFont val="Calibri"/>
        <family val="2"/>
        <scheme val="minor"/>
      </rPr>
      <t>_g.</t>
    </r>
    <r>
      <rPr>
        <i/>
        <sz val="11"/>
        <color theme="1"/>
        <rFont val="Calibri"/>
        <family val="2"/>
        <scheme val="minor"/>
      </rPr>
      <t>Roseburia</t>
    </r>
    <r>
      <rPr>
        <sz val="11"/>
        <color theme="1"/>
        <rFont val="Calibri"/>
        <family val="2"/>
        <scheme val="minor"/>
      </rPr>
      <t>)</t>
    </r>
  </si>
  <si>
    <r>
      <t>o.</t>
    </r>
    <r>
      <rPr>
        <i/>
        <sz val="11"/>
        <color theme="1"/>
        <rFont val="Calibri"/>
        <family val="2"/>
        <scheme val="minor"/>
      </rPr>
      <t>Bacteroidales_</t>
    </r>
    <r>
      <rPr>
        <sz val="11"/>
        <color theme="1"/>
        <rFont val="Calibri"/>
        <family val="2"/>
        <scheme val="minor"/>
      </rPr>
      <t>(f.</t>
    </r>
    <r>
      <rPr>
        <i/>
        <sz val="11"/>
        <color theme="1"/>
        <rFont val="Calibri"/>
        <family val="2"/>
        <scheme val="minor"/>
      </rPr>
      <t>Prevotellaceae_</t>
    </r>
    <r>
      <rPr>
        <sz val="11"/>
        <color theme="1"/>
        <rFont val="Calibri"/>
        <family val="2"/>
        <scheme val="minor"/>
      </rPr>
      <t>g.</t>
    </r>
    <r>
      <rPr>
        <i/>
        <sz val="11"/>
        <color theme="1"/>
        <rFont val="Calibri"/>
        <family val="2"/>
        <scheme val="minor"/>
      </rPr>
      <t>Prevotella</t>
    </r>
    <r>
      <rPr>
        <sz val="11"/>
        <color theme="1"/>
        <rFont val="Calibri"/>
        <family val="2"/>
        <scheme val="minor"/>
      </rPr>
      <t>)</t>
    </r>
  </si>
  <si>
    <r>
      <t>o.</t>
    </r>
    <r>
      <rPr>
        <i/>
        <sz val="11"/>
        <color theme="1"/>
        <rFont val="Calibri"/>
        <family val="2"/>
        <scheme val="minor"/>
      </rPr>
      <t>Bacteroidales_</t>
    </r>
    <r>
      <rPr>
        <sz val="11"/>
        <color theme="1"/>
        <rFont val="Calibri"/>
        <family val="2"/>
        <scheme val="minor"/>
      </rPr>
      <t>(f.</t>
    </r>
    <r>
      <rPr>
        <i/>
        <sz val="11"/>
        <color theme="1"/>
        <rFont val="Calibri"/>
        <family val="2"/>
        <scheme val="minor"/>
      </rPr>
      <t>Bacteroidaceae_g.Bacteroides</t>
    </r>
    <r>
      <rPr>
        <sz val="11"/>
        <color theme="1"/>
        <rFont val="Calibri"/>
        <family val="2"/>
        <scheme val="minor"/>
      </rPr>
      <t>)</t>
    </r>
  </si>
  <si>
    <r>
      <t>o.</t>
    </r>
    <r>
      <rPr>
        <i/>
        <sz val="11"/>
        <color theme="1"/>
        <rFont val="Calibri"/>
        <family val="2"/>
        <scheme val="minor"/>
      </rPr>
      <t>Bacteroidales_</t>
    </r>
    <r>
      <rPr>
        <sz val="11"/>
        <color theme="1"/>
        <rFont val="Calibri"/>
        <family val="2"/>
        <scheme val="minor"/>
      </rPr>
      <t>(f.</t>
    </r>
    <r>
      <rPr>
        <i/>
        <sz val="11"/>
        <color theme="1"/>
        <rFont val="Calibri"/>
        <family val="2"/>
        <scheme val="minor"/>
      </rPr>
      <t>Bacteroidaceae_g.Parabacteroides</t>
    </r>
    <r>
      <rPr>
        <sz val="11"/>
        <color theme="1"/>
        <rFont val="Calibri"/>
        <family val="2"/>
        <scheme val="minor"/>
      </rPr>
      <t>)</t>
    </r>
  </si>
  <si>
    <r>
      <t>o.</t>
    </r>
    <r>
      <rPr>
        <i/>
        <sz val="11"/>
        <color theme="1"/>
        <rFont val="Calibri"/>
        <family val="2"/>
        <scheme val="minor"/>
      </rPr>
      <t>Bacteroidales_</t>
    </r>
    <r>
      <rPr>
        <sz val="11"/>
        <color theme="1"/>
        <rFont val="Calibri"/>
        <family val="2"/>
        <scheme val="minor"/>
      </rPr>
      <t>(f.</t>
    </r>
    <r>
      <rPr>
        <i/>
        <sz val="11"/>
        <color theme="1"/>
        <rFont val="Calibri"/>
        <family val="2"/>
        <scheme val="minor"/>
      </rPr>
      <t>Bacteroidaceae_</t>
    </r>
    <r>
      <rPr>
        <sz val="11"/>
        <color theme="1"/>
        <rFont val="Calibri"/>
        <family val="2"/>
        <scheme val="minor"/>
      </rPr>
      <t>g.5-7N15)</t>
    </r>
  </si>
  <si>
    <r>
      <t>o.</t>
    </r>
    <r>
      <rPr>
        <i/>
        <sz val="11"/>
        <color theme="1"/>
        <rFont val="Calibri"/>
        <family val="2"/>
        <scheme val="minor"/>
      </rPr>
      <t>Bacteroidales</t>
    </r>
    <r>
      <rPr>
        <sz val="11"/>
        <color theme="1"/>
        <rFont val="Calibri"/>
        <family val="2"/>
        <scheme val="minor"/>
      </rPr>
      <t>_(f.</t>
    </r>
    <r>
      <rPr>
        <i/>
        <sz val="11"/>
        <color theme="1"/>
        <rFont val="Calibri"/>
        <family val="2"/>
        <scheme val="minor"/>
      </rPr>
      <t>Rikenellaceae</t>
    </r>
    <r>
      <rPr>
        <sz val="11"/>
        <color theme="1"/>
        <rFont val="Calibri"/>
        <family val="2"/>
        <scheme val="minor"/>
      </rPr>
      <t>)</t>
    </r>
  </si>
  <si>
    <r>
      <t>p.</t>
    </r>
    <r>
      <rPr>
        <i/>
        <sz val="11"/>
        <color theme="1"/>
        <rFont val="Calibri"/>
        <family val="2"/>
        <scheme val="minor"/>
      </rPr>
      <t>Spirochaetes</t>
    </r>
    <r>
      <rPr>
        <sz val="11"/>
        <color theme="1"/>
        <rFont val="Calibri"/>
        <family val="2"/>
        <scheme val="minor"/>
      </rPr>
      <t>(f.</t>
    </r>
    <r>
      <rPr>
        <i/>
        <sz val="11"/>
        <color theme="1"/>
        <rFont val="Calibri"/>
        <family val="2"/>
        <scheme val="minor"/>
      </rPr>
      <t>Spirochaetaceae_</t>
    </r>
    <r>
      <rPr>
        <sz val="11"/>
        <color theme="1"/>
        <rFont val="Calibri"/>
        <family val="2"/>
        <scheme val="minor"/>
      </rPr>
      <t>g.</t>
    </r>
    <r>
      <rPr>
        <i/>
        <sz val="11"/>
        <color theme="1"/>
        <rFont val="Calibri"/>
        <family val="2"/>
        <scheme val="minor"/>
      </rPr>
      <t>Trepomema</t>
    </r>
    <r>
      <rPr>
        <sz val="11"/>
        <color theme="1"/>
        <rFont val="Calibri"/>
        <family val="2"/>
        <scheme val="minor"/>
      </rPr>
      <t>)</t>
    </r>
  </si>
  <si>
    <t>sd(Pellets)</t>
  </si>
  <si>
    <t>sd(Lichens)</t>
  </si>
  <si>
    <t>sdev(Pellets)</t>
  </si>
  <si>
    <t>sdev(Lichen)</t>
  </si>
  <si>
    <t>t-test</t>
  </si>
  <si>
    <t>t-test permutation (9999)</t>
  </si>
  <si>
    <t>T-test permutation (9999)</t>
  </si>
  <si>
    <t>Clostridia</t>
  </si>
  <si>
    <t>T.TEST</t>
  </si>
  <si>
    <t>lichens</t>
  </si>
  <si>
    <t>A. pellets</t>
  </si>
  <si>
    <t>A. lichens</t>
  </si>
  <si>
    <t>pellets</t>
  </si>
  <si>
    <t>B:F ratio</t>
  </si>
  <si>
    <t>F:B ratio</t>
  </si>
  <si>
    <t>T-test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0" fillId="0" borderId="0" xfId="0" applyNumberFormat="1"/>
    <xf numFmtId="0" fontId="3" fillId="0" borderId="0" xfId="0" applyFont="1" applyAlignment="1">
      <alignment horizontal="center"/>
    </xf>
    <xf numFmtId="2" fontId="0" fillId="0" borderId="0" xfId="0" applyNumberFormat="1"/>
    <xf numFmtId="165" fontId="0" fillId="0" borderId="0" xfId="0" applyNumberFormat="1"/>
    <xf numFmtId="0" fontId="0" fillId="0" borderId="0" xfId="0" applyFill="1"/>
    <xf numFmtId="165" fontId="0" fillId="0" borderId="0" xfId="0" applyNumberFormat="1" applyFill="1"/>
    <xf numFmtId="0" fontId="4" fillId="0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86C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65"/>
  <sheetViews>
    <sheetView tabSelected="1" workbookViewId="0">
      <selection activeCell="O8" sqref="O8"/>
    </sheetView>
  </sheetViews>
  <sheetFormatPr defaultColWidth="9.140625" defaultRowHeight="15" x14ac:dyDescent="0.25"/>
  <cols>
    <col min="1" max="1" width="49.42578125" bestFit="1" customWidth="1"/>
    <col min="9" max="10" width="15" bestFit="1" customWidth="1"/>
    <col min="11" max="11" width="13.5703125" bestFit="1" customWidth="1"/>
    <col min="12" max="12" width="12.7109375" bestFit="1" customWidth="1"/>
    <col min="13" max="13" width="12.28515625" bestFit="1" customWidth="1"/>
    <col min="14" max="14" width="24.85546875" bestFit="1" customWidth="1"/>
    <col min="15" max="15" width="32.42578125" bestFit="1" customWidth="1"/>
    <col min="16" max="16" width="13.42578125" bestFit="1" customWidth="1"/>
  </cols>
  <sheetData>
    <row r="2" spans="1:27" x14ac:dyDescent="0.25">
      <c r="A2" s="1" t="s">
        <v>24</v>
      </c>
    </row>
    <row r="3" spans="1:27" x14ac:dyDescent="0.25">
      <c r="A3" s="1" t="s">
        <v>25</v>
      </c>
    </row>
    <row r="4" spans="1:27" x14ac:dyDescent="0.25">
      <c r="A4" s="1" t="s">
        <v>23</v>
      </c>
      <c r="P4" s="1" t="s">
        <v>23</v>
      </c>
      <c r="Q4" s="1" t="s">
        <v>0</v>
      </c>
      <c r="R4" s="1" t="s">
        <v>1</v>
      </c>
      <c r="S4" s="1" t="s">
        <v>2</v>
      </c>
      <c r="T4" s="1" t="s">
        <v>3</v>
      </c>
      <c r="U4" s="1" t="s">
        <v>4</v>
      </c>
      <c r="V4" s="1" t="s">
        <v>5</v>
      </c>
      <c r="W4" s="1" t="s">
        <v>6</v>
      </c>
      <c r="X4" s="1" t="s">
        <v>26</v>
      </c>
      <c r="Y4" s="1" t="s">
        <v>27</v>
      </c>
      <c r="AA4" s="1" t="s">
        <v>48</v>
      </c>
    </row>
    <row r="5" spans="1:27" ht="15.75" x14ac:dyDescent="0.25">
      <c r="A5" s="3"/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26</v>
      </c>
      <c r="J5" s="1" t="s">
        <v>27</v>
      </c>
      <c r="K5" s="1" t="s">
        <v>42</v>
      </c>
      <c r="L5" s="1" t="s">
        <v>43</v>
      </c>
      <c r="M5" s="9" t="s">
        <v>44</v>
      </c>
      <c r="N5" s="1" t="s">
        <v>46</v>
      </c>
      <c r="P5" s="1" t="s">
        <v>47</v>
      </c>
      <c r="Q5" s="2">
        <f>SUM(B6:B9)</f>
        <v>48.8</v>
      </c>
      <c r="R5" s="2">
        <f t="shared" ref="R5:W5" si="0">SUM(C6:C9)</f>
        <v>50.8</v>
      </c>
      <c r="S5" s="2">
        <f t="shared" si="0"/>
        <v>47.9</v>
      </c>
      <c r="T5" s="2">
        <f t="shared" si="0"/>
        <v>84.6</v>
      </c>
      <c r="U5" s="2">
        <f t="shared" si="0"/>
        <v>63.900000000000006</v>
      </c>
      <c r="V5" s="2">
        <f t="shared" si="0"/>
        <v>57.500000000000007</v>
      </c>
      <c r="W5" s="2">
        <f t="shared" si="0"/>
        <v>48.4</v>
      </c>
      <c r="X5" s="2">
        <f>AVERAGE(Q5:S5)</f>
        <v>49.166666666666664</v>
      </c>
      <c r="Y5" s="2">
        <f>AVERAGE(T5:W5)</f>
        <v>63.6</v>
      </c>
      <c r="AA5">
        <f>_xlfn.T.TEST(Q5:S5,T5:W5,1,3)</f>
        <v>7.8348383574531777E-2</v>
      </c>
    </row>
    <row r="6" spans="1:27" x14ac:dyDescent="0.25">
      <c r="A6" t="s">
        <v>7</v>
      </c>
      <c r="B6" s="2">
        <v>3.8</v>
      </c>
      <c r="C6" s="2">
        <v>3.1</v>
      </c>
      <c r="D6" s="2">
        <v>3.5</v>
      </c>
      <c r="E6">
        <v>0.4</v>
      </c>
      <c r="F6">
        <v>1.3</v>
      </c>
      <c r="G6">
        <v>0.6</v>
      </c>
      <c r="H6">
        <v>0</v>
      </c>
      <c r="I6" s="2">
        <f t="shared" ref="I6:I21" si="1">AVERAGE(B6:D6)</f>
        <v>3.4666666666666668</v>
      </c>
      <c r="J6" s="2">
        <f t="shared" ref="J6:J21" si="2">AVERAGE(E6:H6)</f>
        <v>0.57500000000000007</v>
      </c>
      <c r="K6" s="4">
        <f t="shared" ref="K6:K20" si="3">STDEV(B6:D6)</f>
        <v>0.3511884584284245</v>
      </c>
      <c r="L6" s="4">
        <f t="shared" ref="L6:L20" si="4">STDEV(E6:H6)</f>
        <v>0.54390562906935724</v>
      </c>
      <c r="M6" s="4">
        <f t="shared" ref="M6:M20" si="5">TTEST(B6:D6,E6:H6,2,3)</f>
        <v>3.7948832192099977E-4</v>
      </c>
      <c r="N6" s="7">
        <v>1E-3</v>
      </c>
      <c r="O6" s="5"/>
    </row>
    <row r="7" spans="1:27" x14ac:dyDescent="0.25">
      <c r="A7" t="s">
        <v>8</v>
      </c>
      <c r="B7" s="2">
        <v>21.7</v>
      </c>
      <c r="C7" s="2">
        <v>20.5</v>
      </c>
      <c r="D7" s="2">
        <v>15.9</v>
      </c>
      <c r="E7">
        <v>21.4</v>
      </c>
      <c r="F7">
        <v>16.5</v>
      </c>
      <c r="G7">
        <v>27.5</v>
      </c>
      <c r="H7">
        <v>0.9</v>
      </c>
      <c r="I7" s="2">
        <f t="shared" si="1"/>
        <v>19.366666666666667</v>
      </c>
      <c r="J7" s="2">
        <f t="shared" si="2"/>
        <v>16.575000000000003</v>
      </c>
      <c r="K7" s="4">
        <f t="shared" si="3"/>
        <v>3.0615900008546761</v>
      </c>
      <c r="L7" s="4">
        <f t="shared" si="4"/>
        <v>11.377572969076777</v>
      </c>
      <c r="M7" s="4">
        <f t="shared" si="5"/>
        <v>0.66658680061777409</v>
      </c>
      <c r="N7" s="5">
        <v>0.8</v>
      </c>
      <c r="O7" s="5"/>
    </row>
    <row r="8" spans="1:27" x14ac:dyDescent="0.25">
      <c r="A8" t="s">
        <v>9</v>
      </c>
      <c r="B8" s="2">
        <v>7.4</v>
      </c>
      <c r="C8" s="2">
        <v>8</v>
      </c>
      <c r="D8" s="2">
        <v>8.1</v>
      </c>
      <c r="E8">
        <v>13.2</v>
      </c>
      <c r="F8">
        <v>18.899999999999999</v>
      </c>
      <c r="G8">
        <v>11.8</v>
      </c>
      <c r="H8">
        <v>6.1</v>
      </c>
      <c r="I8" s="2">
        <f t="shared" si="1"/>
        <v>7.833333333333333</v>
      </c>
      <c r="J8" s="2">
        <f t="shared" si="2"/>
        <v>12.499999999999998</v>
      </c>
      <c r="K8" s="4">
        <f t="shared" si="3"/>
        <v>0.3785938897200179</v>
      </c>
      <c r="L8" s="4">
        <f t="shared" si="4"/>
        <v>5.2567417031211834</v>
      </c>
      <c r="M8" s="4">
        <f t="shared" si="5"/>
        <v>0.17372247164406138</v>
      </c>
      <c r="N8" s="5">
        <v>0.2</v>
      </c>
      <c r="O8" s="5"/>
    </row>
    <row r="9" spans="1:27" x14ac:dyDescent="0.25">
      <c r="A9" t="s">
        <v>10</v>
      </c>
      <c r="B9" s="2">
        <v>15.9</v>
      </c>
      <c r="C9" s="2">
        <v>19.2</v>
      </c>
      <c r="D9" s="2">
        <v>20.399999999999999</v>
      </c>
      <c r="E9">
        <v>49.6</v>
      </c>
      <c r="F9">
        <v>27.2</v>
      </c>
      <c r="G9">
        <v>17.600000000000001</v>
      </c>
      <c r="H9">
        <v>41.4</v>
      </c>
      <c r="I9" s="2">
        <f t="shared" si="1"/>
        <v>18.5</v>
      </c>
      <c r="J9" s="2">
        <f t="shared" si="2"/>
        <v>33.950000000000003</v>
      </c>
      <c r="K9" s="4">
        <f t="shared" si="3"/>
        <v>2.3302360395462225</v>
      </c>
      <c r="L9" s="4">
        <f t="shared" si="4"/>
        <v>14.298135076528913</v>
      </c>
      <c r="M9" s="4">
        <f t="shared" si="5"/>
        <v>0.11779277209732217</v>
      </c>
      <c r="N9" s="5">
        <v>0.19800000000000001</v>
      </c>
      <c r="O9" s="5"/>
      <c r="P9" s="1" t="s">
        <v>23</v>
      </c>
      <c r="Q9" s="1" t="s">
        <v>0</v>
      </c>
      <c r="R9" s="1" t="s">
        <v>1</v>
      </c>
      <c r="S9" s="1" t="s">
        <v>2</v>
      </c>
      <c r="T9" s="1" t="s">
        <v>3</v>
      </c>
      <c r="U9" s="1" t="s">
        <v>4</v>
      </c>
      <c r="V9" s="1" t="s">
        <v>5</v>
      </c>
      <c r="W9" s="1" t="s">
        <v>6</v>
      </c>
      <c r="Y9" s="1" t="s">
        <v>55</v>
      </c>
    </row>
    <row r="10" spans="1:27" x14ac:dyDescent="0.25">
      <c r="A10" t="s">
        <v>11</v>
      </c>
      <c r="B10" s="2">
        <v>0.4</v>
      </c>
      <c r="C10" s="2">
        <v>0.4</v>
      </c>
      <c r="D10" s="2">
        <v>0.4</v>
      </c>
      <c r="E10">
        <v>0.1</v>
      </c>
      <c r="F10">
        <v>0</v>
      </c>
      <c r="G10">
        <v>0.1</v>
      </c>
      <c r="H10">
        <v>0.3</v>
      </c>
      <c r="I10" s="2">
        <f t="shared" si="1"/>
        <v>0.40000000000000008</v>
      </c>
      <c r="J10" s="2">
        <f t="shared" si="2"/>
        <v>0.125</v>
      </c>
      <c r="K10" s="4">
        <f t="shared" si="3"/>
        <v>6.7986997775525911E-17</v>
      </c>
      <c r="L10" s="4">
        <f t="shared" si="4"/>
        <v>0.12583057392117916</v>
      </c>
      <c r="M10" s="4">
        <f t="shared" si="5"/>
        <v>2.2151967933775048E-2</v>
      </c>
      <c r="N10" s="5">
        <v>5.8000000000000003E-2</v>
      </c>
      <c r="O10" s="5"/>
      <c r="P10" t="s">
        <v>30</v>
      </c>
      <c r="Q10" s="2">
        <f>SUM(B11:B14)</f>
        <v>40.4</v>
      </c>
      <c r="R10" s="2">
        <f t="shared" ref="R10:W10" si="6">SUM(C11:C14)</f>
        <v>39.599999999999994</v>
      </c>
      <c r="S10" s="2">
        <f t="shared" si="6"/>
        <v>41.599999999999994</v>
      </c>
      <c r="T10" s="2">
        <f t="shared" si="6"/>
        <v>10.5</v>
      </c>
      <c r="U10" s="2">
        <f t="shared" si="6"/>
        <v>35.1</v>
      </c>
      <c r="V10" s="2">
        <f t="shared" si="6"/>
        <v>24.700000000000003</v>
      </c>
      <c r="W10" s="2">
        <f t="shared" si="6"/>
        <v>48.500000000000007</v>
      </c>
    </row>
    <row r="11" spans="1:27" x14ac:dyDescent="0.25">
      <c r="A11" t="s">
        <v>12</v>
      </c>
      <c r="B11" s="2">
        <v>24.6</v>
      </c>
      <c r="C11" s="2">
        <v>18.7</v>
      </c>
      <c r="D11" s="2">
        <v>24.9</v>
      </c>
      <c r="E11">
        <v>1.9</v>
      </c>
      <c r="F11">
        <v>24.7</v>
      </c>
      <c r="G11">
        <v>10.4</v>
      </c>
      <c r="H11">
        <v>45.1</v>
      </c>
      <c r="I11" s="2">
        <f t="shared" si="1"/>
        <v>22.733333333333331</v>
      </c>
      <c r="J11" s="2">
        <f t="shared" si="2"/>
        <v>20.524999999999999</v>
      </c>
      <c r="K11" s="4">
        <f t="shared" si="3"/>
        <v>3.4961884007206456</v>
      </c>
      <c r="L11" s="4">
        <f t="shared" si="4"/>
        <v>18.892392648894425</v>
      </c>
      <c r="M11" s="4">
        <f t="shared" si="5"/>
        <v>0.83272714300920692</v>
      </c>
      <c r="N11" s="5">
        <v>0.94</v>
      </c>
      <c r="O11" s="5"/>
      <c r="P11" t="s">
        <v>29</v>
      </c>
      <c r="Q11" s="2">
        <f>SUM(B6:B10)</f>
        <v>49.199999999999996</v>
      </c>
      <c r="R11" s="2">
        <f t="shared" ref="R11:W11" si="7">SUM(C6:C10)</f>
        <v>51.199999999999996</v>
      </c>
      <c r="S11" s="2">
        <f t="shared" si="7"/>
        <v>48.3</v>
      </c>
      <c r="T11" s="2">
        <f t="shared" si="7"/>
        <v>84.699999999999989</v>
      </c>
      <c r="U11" s="2">
        <f t="shared" si="7"/>
        <v>63.900000000000006</v>
      </c>
      <c r="V11" s="2">
        <f t="shared" si="7"/>
        <v>57.600000000000009</v>
      </c>
      <c r="W11" s="2">
        <f t="shared" si="7"/>
        <v>48.699999999999996</v>
      </c>
    </row>
    <row r="12" spans="1:27" x14ac:dyDescent="0.25">
      <c r="A12" t="s">
        <v>13</v>
      </c>
      <c r="B12" s="2">
        <v>7.8</v>
      </c>
      <c r="C12" s="2">
        <v>10</v>
      </c>
      <c r="D12" s="2">
        <v>7.3</v>
      </c>
      <c r="E12">
        <v>0.3</v>
      </c>
      <c r="F12">
        <v>0.3</v>
      </c>
      <c r="G12">
        <v>4.4000000000000004</v>
      </c>
      <c r="H12">
        <v>0.1</v>
      </c>
      <c r="I12" s="2">
        <f t="shared" si="1"/>
        <v>8.3666666666666671</v>
      </c>
      <c r="J12" s="2">
        <f t="shared" si="2"/>
        <v>1.2749999999999999</v>
      </c>
      <c r="K12" s="4">
        <f t="shared" si="3"/>
        <v>1.436430761761011</v>
      </c>
      <c r="L12" s="4">
        <f t="shared" si="4"/>
        <v>2.0854655755170519</v>
      </c>
      <c r="M12" s="4">
        <f t="shared" si="5"/>
        <v>3.1391255230245208E-3</v>
      </c>
      <c r="N12" s="7">
        <v>2.7E-2</v>
      </c>
      <c r="O12" s="5"/>
      <c r="P12" t="s">
        <v>54</v>
      </c>
      <c r="Q12" s="4">
        <f>(Q11/Q10)</f>
        <v>1.2178217821782178</v>
      </c>
      <c r="R12" s="4">
        <f t="shared" ref="R12:T12" si="8">(R11/R10)</f>
        <v>1.292929292929293</v>
      </c>
      <c r="S12" s="4">
        <f t="shared" si="8"/>
        <v>1.1610576923076923</v>
      </c>
      <c r="T12" s="4">
        <f t="shared" si="8"/>
        <v>8.0666666666666664</v>
      </c>
      <c r="U12" s="4">
        <f t="shared" ref="U12" si="9">(U11/U10)</f>
        <v>1.8205128205128207</v>
      </c>
      <c r="V12" s="4">
        <f t="shared" ref="V12:W12" si="10">(V11/V10)</f>
        <v>2.3319838056680164</v>
      </c>
      <c r="W12" s="4">
        <f t="shared" si="10"/>
        <v>1.0041237113402059</v>
      </c>
      <c r="Y12" s="5">
        <f>_xlfn.T.TEST(Q12:S12,T12:W12,1,3)</f>
        <v>0.14332541608892371</v>
      </c>
    </row>
    <row r="13" spans="1:27" x14ac:dyDescent="0.25">
      <c r="A13" t="s">
        <v>14</v>
      </c>
      <c r="B13" s="2">
        <v>0.1</v>
      </c>
      <c r="C13" s="2">
        <v>0.2</v>
      </c>
      <c r="D13" s="2">
        <v>0.1</v>
      </c>
      <c r="E13">
        <v>1.2</v>
      </c>
      <c r="F13">
        <v>2.6</v>
      </c>
      <c r="G13">
        <v>0</v>
      </c>
      <c r="H13">
        <v>0.1</v>
      </c>
      <c r="I13" s="2">
        <f t="shared" si="1"/>
        <v>0.13333333333333333</v>
      </c>
      <c r="J13" s="2">
        <f t="shared" si="2"/>
        <v>0.97499999999999998</v>
      </c>
      <c r="K13" s="4">
        <f t="shared" si="3"/>
        <v>5.7735026918962581E-2</v>
      </c>
      <c r="L13" s="4">
        <f t="shared" si="4"/>
        <v>1.2120918557051141</v>
      </c>
      <c r="M13" s="4">
        <f t="shared" si="5"/>
        <v>0.25910365969321791</v>
      </c>
      <c r="N13" s="5">
        <v>0.42499999999999999</v>
      </c>
      <c r="O13" s="5"/>
      <c r="P13" s="1" t="s">
        <v>56</v>
      </c>
      <c r="Q13" s="1" t="s">
        <v>50</v>
      </c>
      <c r="R13" s="1" t="s">
        <v>51</v>
      </c>
    </row>
    <row r="14" spans="1:27" x14ac:dyDescent="0.25">
      <c r="A14" t="s">
        <v>15</v>
      </c>
      <c r="B14" s="2">
        <v>7.9</v>
      </c>
      <c r="C14" s="2">
        <v>10.7</v>
      </c>
      <c r="D14" s="2">
        <v>9.3000000000000007</v>
      </c>
      <c r="E14">
        <v>7.1</v>
      </c>
      <c r="F14">
        <v>7.5</v>
      </c>
      <c r="G14">
        <v>9.9</v>
      </c>
      <c r="H14">
        <v>3.2</v>
      </c>
      <c r="I14" s="2">
        <f t="shared" si="1"/>
        <v>9.3000000000000007</v>
      </c>
      <c r="J14" s="2">
        <f t="shared" si="2"/>
        <v>6.9249999999999998</v>
      </c>
      <c r="K14" s="4">
        <f t="shared" si="3"/>
        <v>1.3999999999999926</v>
      </c>
      <c r="L14" s="4">
        <f t="shared" si="4"/>
        <v>2.7741365022891977</v>
      </c>
      <c r="M14" s="4">
        <f t="shared" si="5"/>
        <v>0.20416769199962964</v>
      </c>
      <c r="N14" s="5">
        <v>0.22</v>
      </c>
      <c r="O14" s="5"/>
      <c r="P14" t="s">
        <v>30</v>
      </c>
      <c r="Q14" s="2">
        <f>AVERAGE(Q10:S10)</f>
        <v>40.533333333333331</v>
      </c>
      <c r="R14" s="2">
        <f>AVERAGE(T10:W10)</f>
        <v>29.700000000000003</v>
      </c>
    </row>
    <row r="15" spans="1:27" x14ac:dyDescent="0.25">
      <c r="A15" t="s">
        <v>16</v>
      </c>
      <c r="B15" s="2">
        <v>0.5</v>
      </c>
      <c r="C15" s="2">
        <v>1.9</v>
      </c>
      <c r="D15" s="2">
        <v>1.1000000000000001</v>
      </c>
      <c r="E15">
        <v>2.9</v>
      </c>
      <c r="F15">
        <v>0</v>
      </c>
      <c r="G15">
        <v>5.7</v>
      </c>
      <c r="H15">
        <v>1.3</v>
      </c>
      <c r="I15" s="2">
        <f t="shared" si="1"/>
        <v>1.1666666666666667</v>
      </c>
      <c r="J15" s="2">
        <f t="shared" si="2"/>
        <v>2.4750000000000001</v>
      </c>
      <c r="K15" s="4">
        <f t="shared" si="3"/>
        <v>0.70237691685684944</v>
      </c>
      <c r="L15" s="4">
        <f t="shared" si="4"/>
        <v>2.4554361459151544</v>
      </c>
      <c r="M15" s="4">
        <f t="shared" si="5"/>
        <v>0.37427672644660487</v>
      </c>
      <c r="N15" s="5">
        <v>0.51100000000000001</v>
      </c>
      <c r="O15" s="5"/>
      <c r="P15" t="s">
        <v>29</v>
      </c>
      <c r="Q15" s="2">
        <f>AVERAGE(Q11:S11)</f>
        <v>49.566666666666663</v>
      </c>
      <c r="R15" s="2">
        <f>AVERAGE(T11:W11)</f>
        <v>63.724999999999994</v>
      </c>
    </row>
    <row r="16" spans="1:27" x14ac:dyDescent="0.25">
      <c r="A16" t="s">
        <v>17</v>
      </c>
      <c r="B16" s="2">
        <v>1.7</v>
      </c>
      <c r="C16" s="2">
        <v>2</v>
      </c>
      <c r="D16" s="2">
        <v>0.7</v>
      </c>
      <c r="E16">
        <v>0</v>
      </c>
      <c r="F16">
        <v>0</v>
      </c>
      <c r="G16">
        <v>6.2</v>
      </c>
      <c r="H16">
        <v>0</v>
      </c>
      <c r="I16" s="2">
        <f t="shared" si="1"/>
        <v>1.4666666666666668</v>
      </c>
      <c r="J16" s="2">
        <f t="shared" si="2"/>
        <v>1.55</v>
      </c>
      <c r="K16" s="4">
        <f t="shared" si="3"/>
        <v>0.68068592855540422</v>
      </c>
      <c r="L16" s="4">
        <f t="shared" si="4"/>
        <v>3.1</v>
      </c>
      <c r="M16" s="4">
        <f t="shared" si="5"/>
        <v>0.96137007663026641</v>
      </c>
      <c r="N16" s="5">
        <v>1</v>
      </c>
      <c r="O16" s="5"/>
    </row>
    <row r="17" spans="1:22" x14ac:dyDescent="0.25">
      <c r="A17" t="s">
        <v>18</v>
      </c>
      <c r="B17" s="2">
        <v>1.8</v>
      </c>
      <c r="C17" s="2">
        <v>0.7</v>
      </c>
      <c r="D17" s="2">
        <v>1.2</v>
      </c>
      <c r="E17">
        <v>0</v>
      </c>
      <c r="F17">
        <v>0.6</v>
      </c>
      <c r="G17">
        <v>1.7</v>
      </c>
      <c r="H17">
        <v>0.1</v>
      </c>
      <c r="I17" s="2">
        <f t="shared" si="1"/>
        <v>1.2333333333333334</v>
      </c>
      <c r="J17" s="2">
        <f t="shared" si="2"/>
        <v>0.6</v>
      </c>
      <c r="K17" s="4">
        <f t="shared" si="3"/>
        <v>0.55075705472861014</v>
      </c>
      <c r="L17" s="4">
        <f t="shared" si="4"/>
        <v>0.77888809636986134</v>
      </c>
      <c r="M17" s="4">
        <f t="shared" si="5"/>
        <v>0.26338115868190282</v>
      </c>
      <c r="N17" s="5">
        <v>0.26200000000000001</v>
      </c>
      <c r="O17" s="5"/>
      <c r="Q17" t="s">
        <v>52</v>
      </c>
      <c r="R17" t="s">
        <v>49</v>
      </c>
      <c r="U17" t="s">
        <v>52</v>
      </c>
      <c r="V17" t="s">
        <v>49</v>
      </c>
    </row>
    <row r="18" spans="1:22" x14ac:dyDescent="0.25">
      <c r="A18" t="s">
        <v>19</v>
      </c>
      <c r="B18" s="2">
        <v>0.7</v>
      </c>
      <c r="C18" s="2">
        <v>0.8</v>
      </c>
      <c r="D18" s="2">
        <v>1.4</v>
      </c>
      <c r="E18">
        <v>0.2</v>
      </c>
      <c r="F18">
        <v>0.1</v>
      </c>
      <c r="G18">
        <v>1.6</v>
      </c>
      <c r="H18">
        <v>1</v>
      </c>
      <c r="I18" s="2">
        <f t="shared" si="1"/>
        <v>0.96666666666666667</v>
      </c>
      <c r="J18" s="2">
        <f t="shared" si="2"/>
        <v>0.72500000000000009</v>
      </c>
      <c r="K18" s="4">
        <f t="shared" si="3"/>
        <v>0.37859388972001823</v>
      </c>
      <c r="L18" s="4">
        <f t="shared" si="4"/>
        <v>0.70887234393789122</v>
      </c>
      <c r="M18" s="4">
        <f t="shared" si="5"/>
        <v>0.58840161305396843</v>
      </c>
      <c r="N18" s="5">
        <v>0.628</v>
      </c>
      <c r="O18" s="5"/>
      <c r="P18" t="s">
        <v>53</v>
      </c>
      <c r="Q18" s="4">
        <f>(Q14/Q15)</f>
        <v>0.81775386684599871</v>
      </c>
      <c r="R18" s="4">
        <f>(R14/R15)</f>
        <v>0.46606512357787377</v>
      </c>
      <c r="T18" t="s">
        <v>54</v>
      </c>
      <c r="U18" s="4">
        <f>(Q15/Q14)</f>
        <v>1.2228618421052631</v>
      </c>
      <c r="V18" s="4">
        <f>(R15/R14)</f>
        <v>2.1456228956228953</v>
      </c>
    </row>
    <row r="19" spans="1:22" x14ac:dyDescent="0.25">
      <c r="A19" t="s">
        <v>20</v>
      </c>
      <c r="B19" s="2">
        <v>0.7</v>
      </c>
      <c r="C19" s="2">
        <v>0.8</v>
      </c>
      <c r="D19" s="2">
        <v>1.4</v>
      </c>
      <c r="E19" s="2">
        <v>0</v>
      </c>
      <c r="F19" s="2">
        <v>0</v>
      </c>
      <c r="G19" s="2">
        <v>0</v>
      </c>
      <c r="H19" s="2">
        <v>0</v>
      </c>
      <c r="I19" s="2">
        <f t="shared" si="1"/>
        <v>0.96666666666666667</v>
      </c>
      <c r="J19" s="2">
        <f t="shared" si="2"/>
        <v>0</v>
      </c>
      <c r="K19" s="4">
        <f t="shared" si="3"/>
        <v>0.37859388972001823</v>
      </c>
      <c r="L19" s="4">
        <f t="shared" si="4"/>
        <v>0</v>
      </c>
      <c r="M19" s="4">
        <f t="shared" si="5"/>
        <v>4.7515031107849943E-2</v>
      </c>
      <c r="N19" s="7">
        <v>3.3000000000000002E-2</v>
      </c>
      <c r="O19" s="5"/>
    </row>
    <row r="20" spans="1:22" x14ac:dyDescent="0.25">
      <c r="A20" t="s">
        <v>21</v>
      </c>
      <c r="B20" s="2">
        <v>5</v>
      </c>
      <c r="C20" s="2">
        <v>3</v>
      </c>
      <c r="D20" s="2">
        <v>4.3</v>
      </c>
      <c r="E20">
        <v>1.7</v>
      </c>
      <c r="F20">
        <v>0.3</v>
      </c>
      <c r="G20">
        <v>2.5</v>
      </c>
      <c r="H20">
        <v>0.4</v>
      </c>
      <c r="I20" s="2">
        <f t="shared" si="1"/>
        <v>4.1000000000000005</v>
      </c>
      <c r="J20" s="2">
        <f t="shared" si="2"/>
        <v>1.2250000000000001</v>
      </c>
      <c r="K20" s="4">
        <f t="shared" si="3"/>
        <v>1.0148891565092191</v>
      </c>
      <c r="L20" s="4">
        <f t="shared" si="4"/>
        <v>1.0626225419530053</v>
      </c>
      <c r="M20" s="4">
        <f t="shared" si="5"/>
        <v>1.7473062994637099E-2</v>
      </c>
      <c r="N20" s="7">
        <v>0.02</v>
      </c>
      <c r="O20" s="5"/>
    </row>
    <row r="21" spans="1:22" x14ac:dyDescent="0.25">
      <c r="A21" s="1" t="s">
        <v>22</v>
      </c>
      <c r="B21" s="2">
        <f t="shared" ref="B21:H21" si="11">SUM(B6:B20)</f>
        <v>100</v>
      </c>
      <c r="C21" s="2">
        <f t="shared" si="11"/>
        <v>100</v>
      </c>
      <c r="D21" s="2">
        <f t="shared" si="11"/>
        <v>99.999999999999986</v>
      </c>
      <c r="E21" s="2">
        <f>SUM(E6:E20)</f>
        <v>100</v>
      </c>
      <c r="F21" s="2">
        <f>SUM(F6:F20)</f>
        <v>99.999999999999986</v>
      </c>
      <c r="G21" s="2">
        <f>SUM(G6:G20)</f>
        <v>100.00000000000003</v>
      </c>
      <c r="H21" s="2">
        <f t="shared" si="11"/>
        <v>99.999999999999986</v>
      </c>
      <c r="I21" s="2">
        <f t="shared" si="1"/>
        <v>100</v>
      </c>
      <c r="J21" s="2">
        <f t="shared" si="2"/>
        <v>100</v>
      </c>
      <c r="L21" s="4"/>
      <c r="M21" s="4"/>
    </row>
    <row r="22" spans="1:22" x14ac:dyDescent="0.25">
      <c r="A22" s="1" t="s">
        <v>28</v>
      </c>
    </row>
    <row r="23" spans="1:22" x14ac:dyDescent="0.25">
      <c r="B23" s="1" t="s">
        <v>0</v>
      </c>
      <c r="C23" s="1" t="s">
        <v>1</v>
      </c>
      <c r="D23" s="1" t="s">
        <v>2</v>
      </c>
      <c r="E23" s="1" t="s">
        <v>3</v>
      </c>
      <c r="F23" s="1" t="s">
        <v>4</v>
      </c>
      <c r="G23" s="1" t="s">
        <v>5</v>
      </c>
      <c r="H23" s="1" t="s">
        <v>6</v>
      </c>
      <c r="I23" s="1" t="s">
        <v>26</v>
      </c>
      <c r="J23" s="1" t="s">
        <v>27</v>
      </c>
      <c r="K23" s="1" t="s">
        <v>44</v>
      </c>
      <c r="L23" s="1" t="s">
        <v>45</v>
      </c>
    </row>
    <row r="24" spans="1:22" x14ac:dyDescent="0.25">
      <c r="A24" s="1" t="s">
        <v>29</v>
      </c>
      <c r="B24" s="2">
        <f>SUM(B6:B10)</f>
        <v>49.199999999999996</v>
      </c>
      <c r="C24" s="2">
        <f t="shared" ref="C24:H24" si="12">SUM(C6:C10)</f>
        <v>51.199999999999996</v>
      </c>
      <c r="D24" s="2">
        <f t="shared" si="12"/>
        <v>48.3</v>
      </c>
      <c r="E24" s="2">
        <f t="shared" si="12"/>
        <v>84.699999999999989</v>
      </c>
      <c r="F24" s="2">
        <f t="shared" si="12"/>
        <v>63.900000000000006</v>
      </c>
      <c r="G24" s="2">
        <f t="shared" si="12"/>
        <v>57.600000000000009</v>
      </c>
      <c r="H24" s="2">
        <f t="shared" si="12"/>
        <v>48.699999999999996</v>
      </c>
      <c r="I24" s="2">
        <f t="shared" ref="I24:I31" si="13">AVERAGE(B24:D24)</f>
        <v>49.566666666666663</v>
      </c>
      <c r="J24" s="2">
        <f t="shared" ref="J24:J31" si="14">AVERAGE(E24:H24)</f>
        <v>63.724999999999994</v>
      </c>
      <c r="K24" s="4">
        <f>TTEST(B24:D24,E24:H24,2,3)</f>
        <v>0.16111727241530213</v>
      </c>
      <c r="L24" s="5">
        <v>0.19600000000000001</v>
      </c>
    </row>
    <row r="25" spans="1:22" x14ac:dyDescent="0.25">
      <c r="A25" s="1" t="s">
        <v>30</v>
      </c>
      <c r="B25" s="2">
        <f>SUM(B11:B14)</f>
        <v>40.4</v>
      </c>
      <c r="C25" s="2">
        <f t="shared" ref="C25:H25" si="15">SUM(C11:C14)</f>
        <v>39.599999999999994</v>
      </c>
      <c r="D25" s="2">
        <f t="shared" si="15"/>
        <v>41.599999999999994</v>
      </c>
      <c r="E25" s="2">
        <f t="shared" si="15"/>
        <v>10.5</v>
      </c>
      <c r="F25" s="2">
        <f t="shared" si="15"/>
        <v>35.1</v>
      </c>
      <c r="G25" s="2">
        <f t="shared" si="15"/>
        <v>24.700000000000003</v>
      </c>
      <c r="H25" s="2">
        <f t="shared" si="15"/>
        <v>48.500000000000007</v>
      </c>
      <c r="I25" s="2">
        <f t="shared" si="13"/>
        <v>40.533333333333331</v>
      </c>
      <c r="J25" s="2">
        <f t="shared" si="14"/>
        <v>29.700000000000003</v>
      </c>
      <c r="K25" s="4">
        <f t="shared" ref="K25:K31" si="16">TTEST(B25:D25,E25:H25,2,3)</f>
        <v>0.27084497443584904</v>
      </c>
      <c r="L25" s="5">
        <v>0.34399999999999997</v>
      </c>
    </row>
    <row r="26" spans="1:22" x14ac:dyDescent="0.25">
      <c r="A26" t="s">
        <v>16</v>
      </c>
      <c r="B26" s="2">
        <v>0.5</v>
      </c>
      <c r="C26" s="2">
        <v>1.9</v>
      </c>
      <c r="D26" s="2">
        <v>1.1000000000000001</v>
      </c>
      <c r="E26">
        <v>2.9</v>
      </c>
      <c r="F26">
        <v>0</v>
      </c>
      <c r="G26">
        <v>5.7</v>
      </c>
      <c r="H26">
        <v>1.3</v>
      </c>
      <c r="I26" s="2">
        <f t="shared" si="13"/>
        <v>1.1666666666666667</v>
      </c>
      <c r="J26" s="2">
        <f t="shared" si="14"/>
        <v>2.4750000000000001</v>
      </c>
      <c r="K26" s="4">
        <f t="shared" si="16"/>
        <v>0.37427672644660487</v>
      </c>
      <c r="L26" s="5">
        <v>0.51100000000000001</v>
      </c>
    </row>
    <row r="27" spans="1:22" x14ac:dyDescent="0.25">
      <c r="A27" t="s">
        <v>17</v>
      </c>
      <c r="B27" s="2">
        <v>1.7</v>
      </c>
      <c r="C27" s="2">
        <v>2</v>
      </c>
      <c r="D27" s="2">
        <v>0.7</v>
      </c>
      <c r="E27">
        <v>0</v>
      </c>
      <c r="F27">
        <v>0</v>
      </c>
      <c r="G27">
        <v>6.2</v>
      </c>
      <c r="H27">
        <v>0</v>
      </c>
      <c r="I27" s="2">
        <f t="shared" si="13"/>
        <v>1.4666666666666668</v>
      </c>
      <c r="J27" s="2">
        <f t="shared" si="14"/>
        <v>1.55</v>
      </c>
      <c r="K27" s="4">
        <f t="shared" si="16"/>
        <v>0.96137007663026641</v>
      </c>
      <c r="L27" s="5">
        <v>1</v>
      </c>
    </row>
    <row r="28" spans="1:22" x14ac:dyDescent="0.25">
      <c r="A28" t="s">
        <v>18</v>
      </c>
      <c r="B28" s="2">
        <v>1.8</v>
      </c>
      <c r="C28" s="2">
        <v>0.7</v>
      </c>
      <c r="D28" s="2">
        <v>1.2</v>
      </c>
      <c r="E28">
        <v>0</v>
      </c>
      <c r="F28">
        <v>0.6</v>
      </c>
      <c r="G28">
        <v>1.7</v>
      </c>
      <c r="H28">
        <v>0.1</v>
      </c>
      <c r="I28" s="2">
        <f t="shared" si="13"/>
        <v>1.2333333333333334</v>
      </c>
      <c r="J28" s="2">
        <f t="shared" si="14"/>
        <v>0.6</v>
      </c>
      <c r="K28" s="4">
        <f t="shared" si="16"/>
        <v>0.26338115868190282</v>
      </c>
      <c r="L28" s="5">
        <v>0.26200000000000001</v>
      </c>
    </row>
    <row r="29" spans="1:22" x14ac:dyDescent="0.25">
      <c r="A29" t="s">
        <v>19</v>
      </c>
      <c r="B29" s="2">
        <v>0.7</v>
      </c>
      <c r="C29" s="2">
        <v>0.8</v>
      </c>
      <c r="D29" s="2">
        <v>1.4</v>
      </c>
      <c r="E29">
        <v>0.2</v>
      </c>
      <c r="F29">
        <v>0.1</v>
      </c>
      <c r="G29">
        <v>1.6</v>
      </c>
      <c r="H29">
        <v>1</v>
      </c>
      <c r="I29" s="2">
        <f t="shared" si="13"/>
        <v>0.96666666666666667</v>
      </c>
      <c r="J29" s="2">
        <f t="shared" si="14"/>
        <v>0.72500000000000009</v>
      </c>
      <c r="K29" s="4">
        <f t="shared" si="16"/>
        <v>0.58840161305396843</v>
      </c>
      <c r="L29" s="5">
        <v>0.628</v>
      </c>
    </row>
    <row r="30" spans="1:22" x14ac:dyDescent="0.25">
      <c r="A30" t="s">
        <v>20</v>
      </c>
      <c r="B30" s="2">
        <v>0.7</v>
      </c>
      <c r="C30" s="2">
        <v>0.8</v>
      </c>
      <c r="D30" s="2">
        <v>1.4</v>
      </c>
      <c r="E30" s="2">
        <v>0</v>
      </c>
      <c r="F30" s="2">
        <v>0</v>
      </c>
      <c r="G30" s="2">
        <v>0</v>
      </c>
      <c r="H30" s="2">
        <v>0</v>
      </c>
      <c r="I30" s="2">
        <f t="shared" si="13"/>
        <v>0.96666666666666667</v>
      </c>
      <c r="J30" s="2">
        <f t="shared" si="14"/>
        <v>0</v>
      </c>
      <c r="K30" s="4">
        <f t="shared" si="16"/>
        <v>4.7515031107849943E-2</v>
      </c>
      <c r="L30" s="7">
        <v>3.3000000000000002E-2</v>
      </c>
    </row>
    <row r="31" spans="1:22" x14ac:dyDescent="0.25">
      <c r="A31" t="s">
        <v>21</v>
      </c>
      <c r="B31" s="2">
        <v>5</v>
      </c>
      <c r="C31" s="2">
        <v>3</v>
      </c>
      <c r="D31" s="2">
        <v>4.3</v>
      </c>
      <c r="E31">
        <v>1.7</v>
      </c>
      <c r="F31">
        <v>0.3</v>
      </c>
      <c r="G31">
        <v>2.5</v>
      </c>
      <c r="H31">
        <v>0.4</v>
      </c>
      <c r="I31" s="2">
        <f t="shared" si="13"/>
        <v>4.1000000000000005</v>
      </c>
      <c r="J31" s="2">
        <f t="shared" si="14"/>
        <v>1.2250000000000001</v>
      </c>
      <c r="K31" s="4">
        <f t="shared" si="16"/>
        <v>1.7473062994637099E-2</v>
      </c>
      <c r="L31" s="7">
        <v>0.02</v>
      </c>
    </row>
    <row r="32" spans="1:22" x14ac:dyDescent="0.25">
      <c r="A32" s="1" t="s">
        <v>22</v>
      </c>
      <c r="B32" s="2">
        <f>SUM(B24:B31)</f>
        <v>100</v>
      </c>
      <c r="C32" s="2">
        <f t="shared" ref="C32:J32" si="17">SUM(C24:C31)</f>
        <v>99.999999999999986</v>
      </c>
      <c r="D32" s="2">
        <f t="shared" si="17"/>
        <v>100</v>
      </c>
      <c r="E32" s="2">
        <f t="shared" si="17"/>
        <v>100</v>
      </c>
      <c r="F32" s="2">
        <f t="shared" si="17"/>
        <v>99.999999999999986</v>
      </c>
      <c r="G32" s="2">
        <f t="shared" si="17"/>
        <v>100.00000000000001</v>
      </c>
      <c r="H32" s="2">
        <f t="shared" si="17"/>
        <v>100</v>
      </c>
      <c r="I32" s="2">
        <f t="shared" si="17"/>
        <v>100</v>
      </c>
      <c r="J32" s="2">
        <f t="shared" si="17"/>
        <v>99.999999999999972</v>
      </c>
    </row>
    <row r="35" spans="1:27" x14ac:dyDescent="0.25">
      <c r="A35" s="1" t="s">
        <v>24</v>
      </c>
    </row>
    <row r="36" spans="1:27" x14ac:dyDescent="0.25">
      <c r="A36" s="1" t="s">
        <v>25</v>
      </c>
    </row>
    <row r="37" spans="1:27" x14ac:dyDescent="0.25">
      <c r="A37" s="1" t="s">
        <v>31</v>
      </c>
      <c r="P37" s="1" t="s">
        <v>31</v>
      </c>
      <c r="Q37" s="1" t="s">
        <v>0</v>
      </c>
      <c r="R37" s="1" t="s">
        <v>1</v>
      </c>
      <c r="S37" s="1" t="s">
        <v>2</v>
      </c>
      <c r="T37" s="1" t="s">
        <v>3</v>
      </c>
      <c r="U37" s="1" t="s">
        <v>4</v>
      </c>
      <c r="V37" s="1" t="s">
        <v>5</v>
      </c>
      <c r="W37" s="1" t="s">
        <v>6</v>
      </c>
      <c r="X37" s="1" t="s">
        <v>26</v>
      </c>
      <c r="Y37" s="1" t="s">
        <v>27</v>
      </c>
      <c r="AA37" s="1" t="s">
        <v>48</v>
      </c>
    </row>
    <row r="38" spans="1:27" x14ac:dyDescent="0.25">
      <c r="B38" s="1" t="s">
        <v>0</v>
      </c>
      <c r="C38" s="1" t="s">
        <v>1</v>
      </c>
      <c r="D38" s="1" t="s">
        <v>2</v>
      </c>
      <c r="E38" s="1" t="s">
        <v>3</v>
      </c>
      <c r="F38" s="1" t="s">
        <v>4</v>
      </c>
      <c r="G38" s="1" t="s">
        <v>5</v>
      </c>
      <c r="H38" s="1" t="s">
        <v>6</v>
      </c>
      <c r="I38" s="1" t="s">
        <v>26</v>
      </c>
      <c r="J38" s="1" t="s">
        <v>27</v>
      </c>
      <c r="K38" s="1" t="s">
        <v>40</v>
      </c>
      <c r="L38" s="1" t="s">
        <v>41</v>
      </c>
      <c r="M38" s="9" t="s">
        <v>44</v>
      </c>
      <c r="N38" s="1" t="s">
        <v>46</v>
      </c>
      <c r="P38" s="1" t="s">
        <v>47</v>
      </c>
      <c r="Q38" s="2">
        <f>SUM(B39:B44)</f>
        <v>73.2</v>
      </c>
      <c r="R38" s="2">
        <f t="shared" ref="R38:W38" si="18">SUM(C39:C44)</f>
        <v>64.5</v>
      </c>
      <c r="S38" s="2">
        <f t="shared" si="18"/>
        <v>64.8</v>
      </c>
      <c r="T38" s="2">
        <f t="shared" si="18"/>
        <v>84.1</v>
      </c>
      <c r="U38" s="2">
        <f t="shared" si="18"/>
        <v>86.300000000000011</v>
      </c>
      <c r="V38" s="2">
        <f t="shared" si="18"/>
        <v>70.199999999999989</v>
      </c>
      <c r="W38" s="2">
        <f t="shared" si="18"/>
        <v>74.8</v>
      </c>
      <c r="X38" s="2">
        <f>AVERAGE(Q38:S38)</f>
        <v>67.5</v>
      </c>
      <c r="Y38" s="2">
        <f>AVERAGE(T38:W38)</f>
        <v>78.849999999999994</v>
      </c>
      <c r="AA38">
        <f>_xlfn.T.TEST(Q38:S38,T38:W38,1,3)</f>
        <v>3.1580545679052982E-2</v>
      </c>
    </row>
    <row r="39" spans="1:27" x14ac:dyDescent="0.25">
      <c r="A39" t="s">
        <v>7</v>
      </c>
      <c r="B39" s="2">
        <v>1.7</v>
      </c>
      <c r="C39" s="2">
        <v>2.1</v>
      </c>
      <c r="D39" s="2">
        <v>0.9</v>
      </c>
      <c r="E39" s="2">
        <v>0.8</v>
      </c>
      <c r="F39" s="2">
        <v>1.8</v>
      </c>
      <c r="G39" s="2">
        <v>0.4</v>
      </c>
      <c r="H39" s="2">
        <v>0.1</v>
      </c>
      <c r="I39" s="2">
        <f>AVERAGE(B39:D39)</f>
        <v>1.5666666666666667</v>
      </c>
      <c r="J39" s="2">
        <f>AVERAGE(E39:H39)</f>
        <v>0.77500000000000002</v>
      </c>
      <c r="K39" s="4">
        <f t="shared" ref="K39:K55" si="19">STDEV(B39:D39)</f>
        <v>0.6110100926607781</v>
      </c>
      <c r="L39" s="4">
        <f t="shared" ref="L39:L55" si="20">STDEV(E39:H39)</f>
        <v>0.74105780251385689</v>
      </c>
      <c r="M39" s="4">
        <f t="shared" ref="M39:M55" si="21">TTEST(B39:D39,E39:H39,2,3)</f>
        <v>0.18380267322782756</v>
      </c>
      <c r="N39">
        <v>0.2</v>
      </c>
    </row>
    <row r="40" spans="1:27" x14ac:dyDescent="0.25">
      <c r="A40" t="s">
        <v>32</v>
      </c>
      <c r="B40" s="2">
        <v>1.3</v>
      </c>
      <c r="C40" s="2">
        <v>0.6</v>
      </c>
      <c r="D40" s="2">
        <v>0.3</v>
      </c>
      <c r="E40" s="2">
        <v>1</v>
      </c>
      <c r="F40" s="2">
        <v>0.8</v>
      </c>
      <c r="G40" s="2">
        <v>0.4</v>
      </c>
      <c r="H40" s="2">
        <v>2.8</v>
      </c>
      <c r="I40" s="2">
        <f t="shared" ref="I40:I56" si="22">AVERAGE(B40:D40)</f>
        <v>0.73333333333333328</v>
      </c>
      <c r="J40" s="2">
        <f t="shared" ref="J40:J56" si="23">AVERAGE(E40:H40)</f>
        <v>1.25</v>
      </c>
      <c r="K40" s="4">
        <f t="shared" si="19"/>
        <v>0.51316014394468856</v>
      </c>
      <c r="L40" s="4">
        <f t="shared" si="20"/>
        <v>1.0630145812734648</v>
      </c>
      <c r="M40" s="4">
        <f t="shared" si="21"/>
        <v>0.43864169710886419</v>
      </c>
      <c r="N40">
        <v>0.63</v>
      </c>
    </row>
    <row r="41" spans="1:27" x14ac:dyDescent="0.25">
      <c r="A41" t="s">
        <v>8</v>
      </c>
      <c r="B41" s="2">
        <v>43.5</v>
      </c>
      <c r="C41" s="2">
        <v>34.799999999999997</v>
      </c>
      <c r="D41" s="2">
        <v>37.299999999999997</v>
      </c>
      <c r="E41" s="2">
        <v>39.5</v>
      </c>
      <c r="F41" s="2">
        <v>21.9</v>
      </c>
      <c r="G41" s="2">
        <v>34.299999999999997</v>
      </c>
      <c r="H41" s="2">
        <v>28.7</v>
      </c>
      <c r="I41" s="2">
        <f t="shared" si="22"/>
        <v>38.533333333333331</v>
      </c>
      <c r="J41" s="2">
        <f t="shared" si="23"/>
        <v>31.099999999999998</v>
      </c>
      <c r="K41" s="4">
        <f t="shared" si="19"/>
        <v>4.479211240088298</v>
      </c>
      <c r="L41" s="4">
        <f t="shared" si="20"/>
        <v>7.55424825291482</v>
      </c>
      <c r="M41" s="4">
        <f t="shared" si="21"/>
        <v>0.16692192238205705</v>
      </c>
      <c r="N41">
        <v>0.23100000000000001</v>
      </c>
    </row>
    <row r="42" spans="1:27" x14ac:dyDescent="0.25">
      <c r="A42" t="s">
        <v>33</v>
      </c>
      <c r="B42" s="2">
        <v>1.1000000000000001</v>
      </c>
      <c r="C42" s="2">
        <v>0.7</v>
      </c>
      <c r="D42" s="2">
        <v>0.5</v>
      </c>
      <c r="E42" s="2">
        <v>0.3</v>
      </c>
      <c r="F42" s="2">
        <v>0.1</v>
      </c>
      <c r="G42" s="2">
        <v>0.7</v>
      </c>
      <c r="H42" s="2">
        <v>3.8</v>
      </c>
      <c r="I42" s="2">
        <f t="shared" si="22"/>
        <v>0.76666666666666661</v>
      </c>
      <c r="J42" s="2">
        <f t="shared" si="23"/>
        <v>1.2250000000000001</v>
      </c>
      <c r="K42" s="4">
        <f t="shared" si="19"/>
        <v>0.30550504633038977</v>
      </c>
      <c r="L42" s="4">
        <f t="shared" si="20"/>
        <v>1.7346949779908472</v>
      </c>
      <c r="M42" s="4">
        <f t="shared" si="21"/>
        <v>0.63782847127944886</v>
      </c>
      <c r="N42">
        <v>0.97299999999999998</v>
      </c>
      <c r="P42" s="1" t="s">
        <v>31</v>
      </c>
      <c r="Q42" s="1" t="s">
        <v>0</v>
      </c>
      <c r="R42" s="1" t="s">
        <v>1</v>
      </c>
      <c r="S42" s="1" t="s">
        <v>2</v>
      </c>
      <c r="T42" s="1" t="s">
        <v>3</v>
      </c>
      <c r="U42" s="1" t="s">
        <v>4</v>
      </c>
      <c r="V42" s="1" t="s">
        <v>5</v>
      </c>
      <c r="W42" s="1" t="s">
        <v>6</v>
      </c>
      <c r="Y42" s="1" t="s">
        <v>55</v>
      </c>
    </row>
    <row r="43" spans="1:27" x14ac:dyDescent="0.25">
      <c r="A43" t="s">
        <v>9</v>
      </c>
      <c r="B43" s="2">
        <v>8.8000000000000007</v>
      </c>
      <c r="C43" s="2">
        <v>10.5</v>
      </c>
      <c r="D43" s="2">
        <v>9</v>
      </c>
      <c r="E43" s="2">
        <v>4.8</v>
      </c>
      <c r="F43" s="2">
        <v>23.5</v>
      </c>
      <c r="G43" s="2">
        <v>15.8</v>
      </c>
      <c r="H43" s="2">
        <v>17</v>
      </c>
      <c r="I43" s="2">
        <f t="shared" si="22"/>
        <v>9.4333333333333336</v>
      </c>
      <c r="J43" s="2">
        <f t="shared" si="23"/>
        <v>15.275</v>
      </c>
      <c r="K43" s="4">
        <f t="shared" si="19"/>
        <v>0.92915732431775677</v>
      </c>
      <c r="L43" s="4">
        <f t="shared" si="20"/>
        <v>7.7594565960939956</v>
      </c>
      <c r="M43" s="4">
        <f t="shared" si="21"/>
        <v>0.22940279693968307</v>
      </c>
      <c r="N43">
        <v>0.26100000000000001</v>
      </c>
      <c r="P43" t="s">
        <v>30</v>
      </c>
      <c r="Q43" s="2">
        <f>SUM(B46:B51)</f>
        <v>22.7</v>
      </c>
      <c r="R43" s="2">
        <f t="shared" ref="R43:W43" si="24">SUM(C46:C51)</f>
        <v>26.5</v>
      </c>
      <c r="S43" s="2">
        <f t="shared" si="24"/>
        <v>25.2</v>
      </c>
      <c r="T43" s="2">
        <f t="shared" si="24"/>
        <v>13.2</v>
      </c>
      <c r="U43" s="2">
        <f t="shared" si="24"/>
        <v>13.5</v>
      </c>
      <c r="V43" s="2">
        <f t="shared" si="24"/>
        <v>26</v>
      </c>
      <c r="W43" s="2">
        <f t="shared" si="24"/>
        <v>24.6</v>
      </c>
    </row>
    <row r="44" spans="1:27" x14ac:dyDescent="0.25">
      <c r="A44" t="s">
        <v>10</v>
      </c>
      <c r="B44" s="2">
        <v>16.8</v>
      </c>
      <c r="C44" s="2">
        <v>15.8</v>
      </c>
      <c r="D44" s="2">
        <v>16.8</v>
      </c>
      <c r="E44" s="2">
        <v>37.700000000000003</v>
      </c>
      <c r="F44" s="2">
        <v>38.200000000000003</v>
      </c>
      <c r="G44" s="2">
        <v>18.600000000000001</v>
      </c>
      <c r="H44" s="2">
        <v>22.4</v>
      </c>
      <c r="I44" s="2">
        <f t="shared" si="22"/>
        <v>16.466666666666669</v>
      </c>
      <c r="J44" s="2">
        <f t="shared" si="23"/>
        <v>29.225000000000001</v>
      </c>
      <c r="K44" s="4">
        <f t="shared" si="19"/>
        <v>0.57735026918962584</v>
      </c>
      <c r="L44" s="4">
        <f t="shared" si="20"/>
        <v>10.195546413344738</v>
      </c>
      <c r="M44" s="4">
        <f t="shared" si="21"/>
        <v>8.7194013823063451E-2</v>
      </c>
      <c r="N44">
        <v>0.09</v>
      </c>
      <c r="P44" t="s">
        <v>29</v>
      </c>
      <c r="Q44" s="2">
        <f>SUM(B39:B45)</f>
        <v>73.3</v>
      </c>
      <c r="R44" s="2">
        <f t="shared" ref="R44:W44" si="25">SUM(C39:C45)</f>
        <v>64.599999999999994</v>
      </c>
      <c r="S44" s="2">
        <f t="shared" si="25"/>
        <v>64.899999999999991</v>
      </c>
      <c r="T44" s="2">
        <f t="shared" si="25"/>
        <v>84.1</v>
      </c>
      <c r="U44" s="2">
        <f t="shared" si="25"/>
        <v>86.300000000000011</v>
      </c>
      <c r="V44" s="2">
        <f t="shared" si="25"/>
        <v>70.199999999999989</v>
      </c>
      <c r="W44" s="2">
        <f t="shared" si="25"/>
        <v>74.8</v>
      </c>
    </row>
    <row r="45" spans="1:27" x14ac:dyDescent="0.25">
      <c r="A45" t="s">
        <v>11</v>
      </c>
      <c r="B45" s="2">
        <v>0.1</v>
      </c>
      <c r="C45" s="2">
        <v>0.1</v>
      </c>
      <c r="D45" s="2">
        <v>0.1</v>
      </c>
      <c r="E45" s="2">
        <v>0</v>
      </c>
      <c r="F45" s="2">
        <v>0</v>
      </c>
      <c r="G45" s="2">
        <v>0</v>
      </c>
      <c r="H45" s="2">
        <v>0</v>
      </c>
      <c r="I45" s="2">
        <f t="shared" si="22"/>
        <v>0.10000000000000002</v>
      </c>
      <c r="J45" s="2">
        <f t="shared" si="23"/>
        <v>0</v>
      </c>
      <c r="K45" s="4">
        <f t="shared" si="19"/>
        <v>1.6996749443881478E-17</v>
      </c>
      <c r="L45" s="4">
        <f t="shared" si="20"/>
        <v>0</v>
      </c>
      <c r="M45" s="4">
        <f t="shared" si="21"/>
        <v>9.6296497219361752E-33</v>
      </c>
      <c r="N45" s="6">
        <v>0</v>
      </c>
      <c r="P45" t="s">
        <v>54</v>
      </c>
      <c r="Q45" s="4">
        <f>(Q44/Q43)</f>
        <v>3.2290748898678414</v>
      </c>
      <c r="R45" s="4">
        <f t="shared" ref="R45:W45" si="26">(R44/R43)</f>
        <v>2.4377358490566037</v>
      </c>
      <c r="S45" s="4">
        <f t="shared" si="26"/>
        <v>2.5753968253968251</v>
      </c>
      <c r="T45" s="4">
        <f t="shared" si="26"/>
        <v>6.3712121212121211</v>
      </c>
      <c r="U45" s="4">
        <f t="shared" si="26"/>
        <v>6.3925925925925933</v>
      </c>
      <c r="V45" s="4">
        <f t="shared" si="26"/>
        <v>2.6999999999999997</v>
      </c>
      <c r="W45" s="4">
        <f t="shared" si="26"/>
        <v>3.0406504065040649</v>
      </c>
      <c r="Y45" s="5">
        <f>_xlfn.T.TEST(Q43:S43,T43:W43,1,3)</f>
        <v>0.10721920444148045</v>
      </c>
    </row>
    <row r="46" spans="1:27" x14ac:dyDescent="0.25">
      <c r="A46" t="s">
        <v>34</v>
      </c>
      <c r="B46" s="2">
        <v>0</v>
      </c>
      <c r="C46" s="2">
        <v>0.2</v>
      </c>
      <c r="D46" s="2">
        <v>0</v>
      </c>
      <c r="E46" s="2">
        <v>0.6</v>
      </c>
      <c r="F46" s="2">
        <v>0</v>
      </c>
      <c r="G46" s="2">
        <v>0.4</v>
      </c>
      <c r="H46" s="2">
        <v>3.2</v>
      </c>
      <c r="I46" s="2">
        <f t="shared" si="22"/>
        <v>6.6666666666666666E-2</v>
      </c>
      <c r="J46" s="2">
        <f t="shared" si="23"/>
        <v>1.05</v>
      </c>
      <c r="K46" s="4">
        <f t="shared" si="19"/>
        <v>0.11547005383792516</v>
      </c>
      <c r="L46" s="4">
        <f t="shared" si="20"/>
        <v>1.4548768561863465</v>
      </c>
      <c r="M46" s="4">
        <f t="shared" si="21"/>
        <v>0.26956156143811399</v>
      </c>
      <c r="N46">
        <v>0.36799999999999999</v>
      </c>
    </row>
    <row r="47" spans="1:27" x14ac:dyDescent="0.25">
      <c r="A47" t="s">
        <v>35</v>
      </c>
      <c r="B47" s="2">
        <v>0.3</v>
      </c>
      <c r="C47" s="2">
        <v>0.5</v>
      </c>
      <c r="D47" s="2">
        <v>0.7</v>
      </c>
      <c r="E47" s="2">
        <v>0.4</v>
      </c>
      <c r="F47" s="2">
        <v>3.4</v>
      </c>
      <c r="G47" s="2">
        <v>0</v>
      </c>
      <c r="H47" s="2">
        <v>0.2</v>
      </c>
      <c r="I47" s="2">
        <f t="shared" si="22"/>
        <v>0.5</v>
      </c>
      <c r="J47" s="2">
        <f t="shared" si="23"/>
        <v>1</v>
      </c>
      <c r="K47" s="4">
        <f t="shared" si="19"/>
        <v>0.19999999999999982</v>
      </c>
      <c r="L47" s="4">
        <f t="shared" si="20"/>
        <v>1.6083117442419756</v>
      </c>
      <c r="M47" s="4">
        <f t="shared" si="21"/>
        <v>0.58020812185999693</v>
      </c>
      <c r="N47">
        <v>0.97299999999999998</v>
      </c>
    </row>
    <row r="48" spans="1:27" x14ac:dyDescent="0.25">
      <c r="A48" t="s">
        <v>36</v>
      </c>
      <c r="B48" s="2">
        <v>0</v>
      </c>
      <c r="C48" s="2">
        <v>0</v>
      </c>
      <c r="D48" s="2">
        <v>0</v>
      </c>
      <c r="E48" s="2">
        <v>2.2000000000000002</v>
      </c>
      <c r="F48" s="2">
        <v>2.4</v>
      </c>
      <c r="G48" s="2">
        <v>1.6</v>
      </c>
      <c r="H48" s="2">
        <v>1</v>
      </c>
      <c r="I48" s="2">
        <f t="shared" si="22"/>
        <v>0</v>
      </c>
      <c r="J48" s="2">
        <f t="shared" si="23"/>
        <v>1.7999999999999998</v>
      </c>
      <c r="K48" s="4">
        <f t="shared" si="19"/>
        <v>0</v>
      </c>
      <c r="L48" s="4">
        <f t="shared" si="20"/>
        <v>0.6324555320336771</v>
      </c>
      <c r="M48" s="4">
        <f t="shared" si="21"/>
        <v>1.0749452531465356E-2</v>
      </c>
      <c r="N48">
        <v>5.7000000000000002E-2</v>
      </c>
      <c r="P48" s="1" t="s">
        <v>56</v>
      </c>
      <c r="Q48" s="1" t="s">
        <v>50</v>
      </c>
      <c r="R48" s="1" t="s">
        <v>51</v>
      </c>
    </row>
    <row r="49" spans="1:18" x14ac:dyDescent="0.25">
      <c r="A49" t="s">
        <v>37</v>
      </c>
      <c r="B49" s="2">
        <v>3</v>
      </c>
      <c r="C49" s="2">
        <v>4.5</v>
      </c>
      <c r="D49" s="2">
        <v>6.3</v>
      </c>
      <c r="E49" s="2">
        <v>0.8</v>
      </c>
      <c r="F49" s="2">
        <v>0.2</v>
      </c>
      <c r="G49" s="2">
        <v>10.8</v>
      </c>
      <c r="H49" s="2">
        <v>5.6</v>
      </c>
      <c r="I49" s="2">
        <f t="shared" si="22"/>
        <v>4.6000000000000005</v>
      </c>
      <c r="J49" s="2">
        <f t="shared" si="23"/>
        <v>4.3499999999999996</v>
      </c>
      <c r="K49" s="4">
        <f t="shared" si="19"/>
        <v>1.6522711641858285</v>
      </c>
      <c r="L49" s="4">
        <f t="shared" si="20"/>
        <v>4.9325449820554104</v>
      </c>
      <c r="M49" s="4">
        <f t="shared" si="21"/>
        <v>0.92940985001700405</v>
      </c>
      <c r="N49">
        <v>9.7000000000000003E-2</v>
      </c>
      <c r="P49" t="s">
        <v>30</v>
      </c>
      <c r="Q49" s="2">
        <f>AVERAGE(Q43:S43)</f>
        <v>24.8</v>
      </c>
      <c r="R49" s="2">
        <f>AVERAGE(T43:W43)</f>
        <v>19.325000000000003</v>
      </c>
    </row>
    <row r="50" spans="1:18" x14ac:dyDescent="0.25">
      <c r="A50" t="s">
        <v>38</v>
      </c>
      <c r="B50" s="2">
        <v>3.8</v>
      </c>
      <c r="C50" s="2">
        <v>3</v>
      </c>
      <c r="D50" s="2">
        <v>4</v>
      </c>
      <c r="E50" s="2">
        <v>1</v>
      </c>
      <c r="F50" s="2">
        <v>1.4</v>
      </c>
      <c r="G50" s="2">
        <v>3.8</v>
      </c>
      <c r="H50" s="2">
        <v>0.2</v>
      </c>
      <c r="I50" s="2">
        <f t="shared" si="22"/>
        <v>3.6</v>
      </c>
      <c r="J50" s="2">
        <f t="shared" si="23"/>
        <v>1.5999999999999999</v>
      </c>
      <c r="K50" s="4">
        <f t="shared" si="19"/>
        <v>0.52915026221291583</v>
      </c>
      <c r="L50" s="4">
        <f t="shared" si="20"/>
        <v>1.5491933384829668</v>
      </c>
      <c r="M50" s="4">
        <f t="shared" si="21"/>
        <v>7.6433762603722033E-2</v>
      </c>
      <c r="N50">
        <v>0.114</v>
      </c>
      <c r="P50" t="s">
        <v>29</v>
      </c>
      <c r="Q50" s="2">
        <f>AVERAGE(Q44:S44)</f>
        <v>67.59999999999998</v>
      </c>
      <c r="R50" s="2">
        <f>AVERAGE(T44:W44)</f>
        <v>78.849999999999994</v>
      </c>
    </row>
    <row r="51" spans="1:18" x14ac:dyDescent="0.25">
      <c r="A51" t="s">
        <v>13</v>
      </c>
      <c r="B51" s="2">
        <v>15.6</v>
      </c>
      <c r="C51" s="2">
        <v>18.3</v>
      </c>
      <c r="D51" s="2">
        <v>14.2</v>
      </c>
      <c r="E51" s="2">
        <v>8.1999999999999993</v>
      </c>
      <c r="F51" s="2">
        <v>6.1</v>
      </c>
      <c r="G51" s="2">
        <v>9.4</v>
      </c>
      <c r="H51" s="2">
        <v>14.4</v>
      </c>
      <c r="I51" s="2">
        <f t="shared" si="22"/>
        <v>16.033333333333331</v>
      </c>
      <c r="J51" s="2">
        <f t="shared" si="23"/>
        <v>9.5250000000000004</v>
      </c>
      <c r="K51" s="4">
        <f t="shared" si="19"/>
        <v>2.0840665376454184</v>
      </c>
      <c r="L51" s="4">
        <f t="shared" si="20"/>
        <v>3.5245567097154211</v>
      </c>
      <c r="M51" s="4">
        <f t="shared" si="21"/>
        <v>2.9460776812309783E-2</v>
      </c>
      <c r="N51" s="6">
        <v>8.6999999999999994E-2</v>
      </c>
      <c r="O51" s="8"/>
    </row>
    <row r="52" spans="1:18" x14ac:dyDescent="0.25">
      <c r="A52" t="s">
        <v>17</v>
      </c>
      <c r="B52" s="2">
        <v>0.3</v>
      </c>
      <c r="C52" s="2">
        <v>2.6</v>
      </c>
      <c r="D52" s="2">
        <v>2.6</v>
      </c>
      <c r="E52" s="2">
        <v>0</v>
      </c>
      <c r="F52" s="2">
        <v>0</v>
      </c>
      <c r="G52" s="2">
        <v>0.8</v>
      </c>
      <c r="H52" s="2">
        <v>0</v>
      </c>
      <c r="I52" s="2">
        <f t="shared" si="22"/>
        <v>1.8333333333333333</v>
      </c>
      <c r="J52" s="2">
        <f t="shared" si="23"/>
        <v>0.2</v>
      </c>
      <c r="K52" s="4">
        <f t="shared" si="19"/>
        <v>1.3279056191361394</v>
      </c>
      <c r="L52" s="4">
        <f t="shared" si="20"/>
        <v>0.4</v>
      </c>
      <c r="M52" s="4">
        <f t="shared" si="21"/>
        <v>0.15979361610051132</v>
      </c>
      <c r="N52" s="6">
        <v>5.5E-2</v>
      </c>
      <c r="O52" s="6"/>
    </row>
    <row r="53" spans="1:18" x14ac:dyDescent="0.25">
      <c r="A53" t="s">
        <v>39</v>
      </c>
      <c r="B53" s="2">
        <v>1.2</v>
      </c>
      <c r="C53" s="2">
        <v>3</v>
      </c>
      <c r="D53" s="2">
        <v>1.7</v>
      </c>
      <c r="E53" s="2">
        <v>0</v>
      </c>
      <c r="F53" s="2">
        <v>0</v>
      </c>
      <c r="G53" s="2">
        <v>0.1</v>
      </c>
      <c r="H53" s="2">
        <v>0</v>
      </c>
      <c r="I53" s="2">
        <f t="shared" si="22"/>
        <v>1.9666666666666668</v>
      </c>
      <c r="J53" s="2">
        <f t="shared" si="23"/>
        <v>2.5000000000000001E-2</v>
      </c>
      <c r="K53" s="4">
        <f t="shared" si="19"/>
        <v>0.92915732431775644</v>
      </c>
      <c r="L53" s="4">
        <f t="shared" si="20"/>
        <v>0.05</v>
      </c>
      <c r="M53" s="4">
        <f t="shared" si="21"/>
        <v>6.8265052297692072E-2</v>
      </c>
      <c r="N53" s="6">
        <v>0.03</v>
      </c>
      <c r="O53" s="8"/>
    </row>
    <row r="54" spans="1:18" x14ac:dyDescent="0.25">
      <c r="A54" t="s">
        <v>19</v>
      </c>
      <c r="B54" s="2">
        <v>1.2</v>
      </c>
      <c r="C54" s="2">
        <v>0.7</v>
      </c>
      <c r="D54" s="2">
        <v>2</v>
      </c>
      <c r="E54" s="2">
        <v>0</v>
      </c>
      <c r="F54" s="2">
        <v>0</v>
      </c>
      <c r="G54" s="2">
        <v>0</v>
      </c>
      <c r="H54" s="2">
        <v>0.1</v>
      </c>
      <c r="I54" s="2">
        <f t="shared" si="22"/>
        <v>1.3</v>
      </c>
      <c r="J54" s="2">
        <f t="shared" si="23"/>
        <v>2.5000000000000001E-2</v>
      </c>
      <c r="K54" s="4">
        <f t="shared" si="19"/>
        <v>0.65574385243020017</v>
      </c>
      <c r="L54" s="4">
        <f t="shared" si="20"/>
        <v>0.05</v>
      </c>
      <c r="M54" s="4">
        <f t="shared" si="21"/>
        <v>7.7365856052597076E-2</v>
      </c>
      <c r="N54" s="6">
        <v>2.5999999999999999E-2</v>
      </c>
    </row>
    <row r="55" spans="1:18" x14ac:dyDescent="0.25">
      <c r="A55" t="s">
        <v>21</v>
      </c>
      <c r="B55" s="2">
        <v>1.3</v>
      </c>
      <c r="C55" s="2">
        <v>2.6</v>
      </c>
      <c r="D55" s="2">
        <v>3.6</v>
      </c>
      <c r="E55" s="2">
        <v>2.7</v>
      </c>
      <c r="F55" s="2">
        <v>0.2</v>
      </c>
      <c r="G55" s="2">
        <v>2.9</v>
      </c>
      <c r="H55" s="2">
        <v>0.5</v>
      </c>
      <c r="I55" s="2">
        <f t="shared" si="22"/>
        <v>2.5</v>
      </c>
      <c r="J55" s="2">
        <f t="shared" si="23"/>
        <v>1.5750000000000002</v>
      </c>
      <c r="K55" s="4">
        <f t="shared" si="19"/>
        <v>1.1532562594670803</v>
      </c>
      <c r="L55" s="4">
        <f t="shared" si="20"/>
        <v>1.422146265332789</v>
      </c>
      <c r="M55" s="4">
        <f t="shared" si="21"/>
        <v>0.38671981576987524</v>
      </c>
      <c r="N55">
        <v>0.39300000000000002</v>
      </c>
    </row>
    <row r="56" spans="1:18" x14ac:dyDescent="0.25">
      <c r="A56" t="s">
        <v>22</v>
      </c>
      <c r="B56" s="2">
        <f t="shared" ref="B56:H56" si="27">SUM(B39:B55)</f>
        <v>99.999999999999986</v>
      </c>
      <c r="C56" s="2">
        <f t="shared" si="27"/>
        <v>99.999999999999986</v>
      </c>
      <c r="D56" s="2">
        <f t="shared" si="27"/>
        <v>99.999999999999986</v>
      </c>
      <c r="E56" s="2">
        <f t="shared" si="27"/>
        <v>100</v>
      </c>
      <c r="F56" s="2">
        <f t="shared" si="27"/>
        <v>100.00000000000003</v>
      </c>
      <c r="G56" s="2">
        <f t="shared" si="27"/>
        <v>99.999999999999986</v>
      </c>
      <c r="H56" s="2">
        <f t="shared" si="27"/>
        <v>100</v>
      </c>
      <c r="I56" s="2">
        <f t="shared" si="22"/>
        <v>99.999999999999986</v>
      </c>
      <c r="J56" s="2">
        <f t="shared" si="23"/>
        <v>100</v>
      </c>
      <c r="M56" s="4"/>
    </row>
    <row r="58" spans="1:18" x14ac:dyDescent="0.25">
      <c r="A58" s="1" t="s">
        <v>28</v>
      </c>
      <c r="B58" s="1" t="s">
        <v>0</v>
      </c>
      <c r="C58" s="1" t="s">
        <v>1</v>
      </c>
      <c r="D58" s="1" t="s">
        <v>2</v>
      </c>
      <c r="E58" s="1" t="s">
        <v>3</v>
      </c>
      <c r="F58" s="1" t="s">
        <v>4</v>
      </c>
      <c r="G58" s="1" t="s">
        <v>5</v>
      </c>
      <c r="H58" s="1" t="s">
        <v>6</v>
      </c>
      <c r="I58" s="1" t="s">
        <v>26</v>
      </c>
      <c r="J58" s="1" t="s">
        <v>27</v>
      </c>
      <c r="K58" s="1" t="s">
        <v>44</v>
      </c>
      <c r="L58" s="1" t="s">
        <v>45</v>
      </c>
    </row>
    <row r="59" spans="1:18" x14ac:dyDescent="0.25">
      <c r="A59" s="1" t="s">
        <v>29</v>
      </c>
      <c r="B59" s="2">
        <f>SUM(B39:B45)</f>
        <v>73.3</v>
      </c>
      <c r="C59" s="2">
        <f t="shared" ref="C59:H59" si="28">SUM(C39:C45)</f>
        <v>64.599999999999994</v>
      </c>
      <c r="D59" s="2">
        <f t="shared" si="28"/>
        <v>64.899999999999991</v>
      </c>
      <c r="E59" s="2">
        <f t="shared" si="28"/>
        <v>84.1</v>
      </c>
      <c r="F59" s="2">
        <f t="shared" si="28"/>
        <v>86.300000000000011</v>
      </c>
      <c r="G59" s="2">
        <f t="shared" si="28"/>
        <v>70.199999999999989</v>
      </c>
      <c r="H59" s="2">
        <f t="shared" si="28"/>
        <v>74.8</v>
      </c>
      <c r="I59" s="2">
        <f>AVERAGE(B59:D59)</f>
        <v>67.59999999999998</v>
      </c>
      <c r="J59" s="2">
        <f>AVERAGE(E59:H59)</f>
        <v>78.849999999999994</v>
      </c>
      <c r="K59" s="4">
        <f>TTEST(B59:D59,E59:H59,2,3)</f>
        <v>6.4820969423815017E-2</v>
      </c>
      <c r="L59" s="5">
        <v>0.11700000000000001</v>
      </c>
    </row>
    <row r="60" spans="1:18" x14ac:dyDescent="0.25">
      <c r="A60" s="1" t="s">
        <v>30</v>
      </c>
      <c r="B60" s="2">
        <f>SUM(B46:B51)</f>
        <v>22.7</v>
      </c>
      <c r="C60" s="2">
        <f t="shared" ref="C60:H60" si="29">SUM(C46:C51)</f>
        <v>26.5</v>
      </c>
      <c r="D60" s="2">
        <f t="shared" si="29"/>
        <v>25.2</v>
      </c>
      <c r="E60" s="2">
        <f t="shared" si="29"/>
        <v>13.2</v>
      </c>
      <c r="F60" s="2">
        <f t="shared" si="29"/>
        <v>13.5</v>
      </c>
      <c r="G60" s="2">
        <f t="shared" si="29"/>
        <v>26</v>
      </c>
      <c r="H60" s="2">
        <f t="shared" si="29"/>
        <v>24.6</v>
      </c>
      <c r="I60" s="2">
        <f t="shared" ref="I60:I65" si="30">AVERAGE(B60:D60)</f>
        <v>24.8</v>
      </c>
      <c r="J60" s="2">
        <f t="shared" ref="J60:J65" si="31">AVERAGE(E60:H60)</f>
        <v>19.325000000000003</v>
      </c>
      <c r="K60" s="4">
        <f>TTEST(B60:D60,E60:H60,2,3)</f>
        <v>0.2144384088829609</v>
      </c>
      <c r="L60" s="5">
        <v>0.31</v>
      </c>
    </row>
    <row r="61" spans="1:18" x14ac:dyDescent="0.25">
      <c r="A61" t="s">
        <v>17</v>
      </c>
      <c r="B61" s="2">
        <v>0.3</v>
      </c>
      <c r="C61" s="2">
        <v>2.6</v>
      </c>
      <c r="D61" s="2">
        <v>2.6</v>
      </c>
      <c r="E61" s="2">
        <v>0</v>
      </c>
      <c r="F61" s="2">
        <v>0</v>
      </c>
      <c r="G61" s="2">
        <v>0.8</v>
      </c>
      <c r="H61" s="2">
        <v>0</v>
      </c>
      <c r="I61" s="2">
        <f t="shared" si="30"/>
        <v>1.8333333333333333</v>
      </c>
      <c r="J61" s="2">
        <f t="shared" si="31"/>
        <v>0.2</v>
      </c>
      <c r="K61" s="4">
        <f t="shared" ref="K61:K64" si="32">TTEST(B61:D61,E61:H61,2,3)</f>
        <v>0.15979361610051132</v>
      </c>
      <c r="L61" s="6">
        <v>5.5E-2</v>
      </c>
    </row>
    <row r="62" spans="1:18" x14ac:dyDescent="0.25">
      <c r="A62" t="s">
        <v>39</v>
      </c>
      <c r="B62" s="2">
        <v>1.2</v>
      </c>
      <c r="C62" s="2">
        <v>3</v>
      </c>
      <c r="D62" s="2">
        <v>1.7</v>
      </c>
      <c r="E62" s="2">
        <v>0</v>
      </c>
      <c r="F62" s="2">
        <v>0</v>
      </c>
      <c r="G62" s="2">
        <v>0.1</v>
      </c>
      <c r="H62" s="2">
        <v>0</v>
      </c>
      <c r="I62" s="2">
        <f t="shared" si="30"/>
        <v>1.9666666666666668</v>
      </c>
      <c r="J62" s="2">
        <f t="shared" si="31"/>
        <v>2.5000000000000001E-2</v>
      </c>
      <c r="K62" s="4">
        <f t="shared" si="32"/>
        <v>6.8265052297692072E-2</v>
      </c>
      <c r="L62" s="6">
        <v>0.03</v>
      </c>
    </row>
    <row r="63" spans="1:18" x14ac:dyDescent="0.25">
      <c r="A63" t="s">
        <v>19</v>
      </c>
      <c r="B63" s="2">
        <v>1.2</v>
      </c>
      <c r="C63" s="2">
        <v>0.7</v>
      </c>
      <c r="D63" s="2">
        <v>2</v>
      </c>
      <c r="E63" s="2">
        <v>0</v>
      </c>
      <c r="F63" s="2">
        <v>0</v>
      </c>
      <c r="G63" s="2">
        <v>0</v>
      </c>
      <c r="H63" s="2">
        <v>0.1</v>
      </c>
      <c r="I63" s="2">
        <f t="shared" si="30"/>
        <v>1.3</v>
      </c>
      <c r="J63" s="2">
        <f t="shared" si="31"/>
        <v>2.5000000000000001E-2</v>
      </c>
      <c r="K63" s="4">
        <f t="shared" si="32"/>
        <v>7.7365856052597076E-2</v>
      </c>
      <c r="L63" s="6">
        <v>2.5999999999999999E-2</v>
      </c>
    </row>
    <row r="64" spans="1:18" x14ac:dyDescent="0.25">
      <c r="A64" t="s">
        <v>21</v>
      </c>
      <c r="B64" s="2">
        <v>1.3</v>
      </c>
      <c r="C64" s="2">
        <v>2.6</v>
      </c>
      <c r="D64" s="2">
        <v>3.6</v>
      </c>
      <c r="E64" s="2">
        <v>2.7</v>
      </c>
      <c r="F64" s="2">
        <v>0.2</v>
      </c>
      <c r="G64" s="2">
        <v>2.9</v>
      </c>
      <c r="H64" s="2">
        <v>0.5</v>
      </c>
      <c r="I64" s="2">
        <f t="shared" si="30"/>
        <v>2.5</v>
      </c>
      <c r="J64" s="2">
        <f t="shared" si="31"/>
        <v>1.5750000000000002</v>
      </c>
      <c r="K64" s="4">
        <f t="shared" si="32"/>
        <v>0.38671981576987524</v>
      </c>
      <c r="L64">
        <v>0.39300000000000002</v>
      </c>
    </row>
    <row r="65" spans="1:12" x14ac:dyDescent="0.25">
      <c r="A65" t="s">
        <v>22</v>
      </c>
      <c r="B65" s="2">
        <f>SUM(B59:B64)</f>
        <v>100</v>
      </c>
      <c r="C65" s="2">
        <f t="shared" ref="C65:H65" si="33">SUM(C59:C64)</f>
        <v>99.999999999999986</v>
      </c>
      <c r="D65" s="2">
        <f t="shared" si="33"/>
        <v>99.999999999999986</v>
      </c>
      <c r="E65" s="2">
        <f t="shared" si="33"/>
        <v>100</v>
      </c>
      <c r="F65" s="2">
        <f t="shared" si="33"/>
        <v>100.00000000000001</v>
      </c>
      <c r="G65" s="2">
        <f t="shared" si="33"/>
        <v>99.999999999999986</v>
      </c>
      <c r="H65" s="2">
        <f t="shared" si="33"/>
        <v>100</v>
      </c>
      <c r="I65" s="2">
        <f t="shared" si="30"/>
        <v>100</v>
      </c>
      <c r="J65" s="2">
        <f t="shared" si="31"/>
        <v>100</v>
      </c>
      <c r="K65" s="4"/>
      <c r="L65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iT Norges arktiske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5-07-30T11:09:05Z</dcterms:created>
  <dcterms:modified xsi:type="dcterms:W3CDTF">2016-03-19T17:04:13Z</dcterms:modified>
</cp:coreProperties>
</file>